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los-my.sharepoint.com/personal/ialvarez-garcia_plos_org/Documents/Desktop/"/>
    </mc:Choice>
  </mc:AlternateContent>
  <xr:revisionPtr revIDLastSave="0" documentId="8_{18310FCB-F26F-4172-A880-3445FB539F03}" xr6:coauthVersionLast="47" xr6:coauthVersionMax="47" xr10:uidLastSave="{00000000-0000-0000-0000-000000000000}"/>
  <bookViews>
    <workbookView xWindow="1100" yWindow="1100" windowWidth="14400" windowHeight="7810" xr2:uid="{11A00E3A-7C56-1646-8B63-7789BB85EF0F}"/>
  </bookViews>
  <sheets>
    <sheet name="Fig 2B" sheetId="1" r:id="rId1"/>
    <sheet name="Fig 2C" sheetId="2" r:id="rId2"/>
    <sheet name="Fig S4C KAAD-cyc" sheetId="3" r:id="rId3"/>
    <sheet name="Fig S4C cmpd101" sheetId="4" r:id="rId4"/>
    <sheet name="Fig S4D SMO" sheetId="5" r:id="rId5"/>
    <sheet name="Fig S4 D pSMO" sheetId="6" r:id="rId6"/>
    <sheet name="Fig S5D" sheetId="8" r:id="rId7"/>
    <sheet name="Fig S5E" sheetId="7" r:id="rId8"/>
    <sheet name="FigS5 G" sheetId="9" r:id="rId9"/>
    <sheet name="Fig S5 H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" i="7" l="1"/>
  <c r="J2" i="7"/>
  <c r="O2" i="7"/>
  <c r="T2" i="7"/>
  <c r="E3" i="7"/>
  <c r="J3" i="7"/>
  <c r="O3" i="7"/>
  <c r="T3" i="7"/>
  <c r="E4" i="7"/>
  <c r="J4" i="7"/>
  <c r="O4" i="7"/>
  <c r="T4" i="7"/>
  <c r="E5" i="7"/>
  <c r="J5" i="7"/>
  <c r="O5" i="7"/>
  <c r="T5" i="7"/>
  <c r="E6" i="7"/>
  <c r="J6" i="7"/>
  <c r="O6" i="7"/>
  <c r="T6" i="7"/>
  <c r="E7" i="7"/>
  <c r="J7" i="7"/>
  <c r="O7" i="7"/>
  <c r="T7" i="7"/>
  <c r="E8" i="7"/>
  <c r="J8" i="7"/>
  <c r="O8" i="7"/>
  <c r="T8" i="7"/>
  <c r="E9" i="7"/>
  <c r="J9" i="7"/>
  <c r="O9" i="7"/>
  <c r="T9" i="7"/>
  <c r="E10" i="7"/>
  <c r="J10" i="7"/>
  <c r="O10" i="7"/>
  <c r="T10" i="7"/>
  <c r="E11" i="7"/>
  <c r="J11" i="7"/>
  <c r="O11" i="7"/>
  <c r="T11" i="7"/>
  <c r="E12" i="7"/>
  <c r="J12" i="7"/>
  <c r="O12" i="7"/>
  <c r="T12" i="7"/>
  <c r="E13" i="7"/>
  <c r="J13" i="7"/>
  <c r="O13" i="7"/>
  <c r="T13" i="7"/>
  <c r="E14" i="7"/>
  <c r="J14" i="7"/>
  <c r="O14" i="7"/>
  <c r="T14" i="7"/>
  <c r="E15" i="7"/>
  <c r="J15" i="7"/>
  <c r="O15" i="7"/>
  <c r="T15" i="7"/>
  <c r="E16" i="7"/>
  <c r="J16" i="7"/>
  <c r="O16" i="7"/>
  <c r="T16" i="7"/>
  <c r="E17" i="7"/>
  <c r="J17" i="7"/>
  <c r="O17" i="7"/>
  <c r="T17" i="7"/>
  <c r="E18" i="7"/>
  <c r="J18" i="7"/>
  <c r="O18" i="7"/>
  <c r="T18" i="7"/>
  <c r="E19" i="7"/>
  <c r="J19" i="7"/>
  <c r="O19" i="7"/>
  <c r="T19" i="7"/>
  <c r="E20" i="7"/>
  <c r="J20" i="7"/>
  <c r="O20" i="7"/>
  <c r="T20" i="7"/>
  <c r="E21" i="7"/>
  <c r="J21" i="7"/>
  <c r="O21" i="7"/>
  <c r="T21" i="7"/>
  <c r="E22" i="7"/>
  <c r="J22" i="7"/>
  <c r="O22" i="7"/>
  <c r="T22" i="7"/>
  <c r="E23" i="7"/>
  <c r="J23" i="7"/>
  <c r="O23" i="7"/>
  <c r="T23" i="7"/>
  <c r="E24" i="7"/>
  <c r="J24" i="7"/>
  <c r="O24" i="7"/>
  <c r="T24" i="7"/>
  <c r="E25" i="7"/>
  <c r="J25" i="7"/>
  <c r="O25" i="7"/>
  <c r="T25" i="7"/>
  <c r="E26" i="7"/>
  <c r="J26" i="7"/>
  <c r="O26" i="7"/>
  <c r="T26" i="7"/>
  <c r="E27" i="7"/>
  <c r="J27" i="7"/>
  <c r="O27" i="7"/>
  <c r="T27" i="7"/>
  <c r="E28" i="7"/>
  <c r="J28" i="7"/>
  <c r="O28" i="7"/>
  <c r="T28" i="7"/>
  <c r="E29" i="7"/>
  <c r="J29" i="7"/>
  <c r="O29" i="7"/>
  <c r="T29" i="7"/>
  <c r="E30" i="7"/>
  <c r="J30" i="7"/>
  <c r="O30" i="7"/>
  <c r="T30" i="7"/>
  <c r="E31" i="7"/>
  <c r="J31" i="7"/>
  <c r="O31" i="7"/>
  <c r="T31" i="7"/>
  <c r="E32" i="7"/>
  <c r="J32" i="7"/>
  <c r="O32" i="7"/>
  <c r="T32" i="7"/>
  <c r="E33" i="7"/>
  <c r="J33" i="7"/>
  <c r="O33" i="7"/>
  <c r="T33" i="7"/>
  <c r="E34" i="7"/>
  <c r="J34" i="7"/>
  <c r="O34" i="7"/>
  <c r="T34" i="7"/>
  <c r="E35" i="7"/>
  <c r="J35" i="7"/>
  <c r="O35" i="7"/>
  <c r="T35" i="7"/>
  <c r="E36" i="7"/>
  <c r="J36" i="7"/>
  <c r="O36" i="7"/>
  <c r="T36" i="7"/>
  <c r="E37" i="7"/>
  <c r="J37" i="7"/>
  <c r="O37" i="7"/>
  <c r="T37" i="7"/>
  <c r="E38" i="7"/>
  <c r="J38" i="7"/>
  <c r="O38" i="7"/>
  <c r="T38" i="7"/>
  <c r="E39" i="7"/>
  <c r="J39" i="7"/>
  <c r="O39" i="7"/>
  <c r="T39" i="7"/>
  <c r="E40" i="7"/>
  <c r="J40" i="7"/>
  <c r="O40" i="7"/>
  <c r="T40" i="7"/>
  <c r="E41" i="7"/>
  <c r="J41" i="7"/>
  <c r="O41" i="7"/>
  <c r="T41" i="7"/>
  <c r="E42" i="7"/>
  <c r="J42" i="7"/>
  <c r="O42" i="7"/>
  <c r="T42" i="7"/>
  <c r="E43" i="7"/>
  <c r="J43" i="7"/>
  <c r="O43" i="7"/>
  <c r="T43" i="7"/>
  <c r="E44" i="7"/>
  <c r="J44" i="7"/>
  <c r="O44" i="7"/>
  <c r="T44" i="7"/>
  <c r="E45" i="7"/>
  <c r="J45" i="7"/>
  <c r="O45" i="7"/>
  <c r="T45" i="7"/>
  <c r="E46" i="7"/>
  <c r="J46" i="7"/>
  <c r="O46" i="7"/>
  <c r="T46" i="7"/>
  <c r="E47" i="7"/>
  <c r="J47" i="7"/>
  <c r="O47" i="7"/>
  <c r="T47" i="7"/>
  <c r="E48" i="7"/>
  <c r="J48" i="7"/>
  <c r="O48" i="7"/>
  <c r="T48" i="7"/>
  <c r="E49" i="7"/>
  <c r="J49" i="7"/>
  <c r="O49" i="7"/>
  <c r="T49" i="7"/>
  <c r="E50" i="7"/>
  <c r="J50" i="7"/>
  <c r="O50" i="7"/>
  <c r="T50" i="7"/>
  <c r="E51" i="7"/>
  <c r="J51" i="7"/>
  <c r="O51" i="7"/>
  <c r="T51" i="7"/>
  <c r="E52" i="7"/>
  <c r="J52" i="7"/>
  <c r="O52" i="7"/>
  <c r="T52" i="7"/>
  <c r="E53" i="7"/>
  <c r="J53" i="7"/>
  <c r="O53" i="7"/>
  <c r="T53" i="7"/>
  <c r="E54" i="7"/>
  <c r="J54" i="7"/>
  <c r="O54" i="7"/>
  <c r="T54" i="7"/>
  <c r="E55" i="7"/>
  <c r="J55" i="7"/>
  <c r="O55" i="7"/>
  <c r="T55" i="7"/>
  <c r="E56" i="7"/>
  <c r="J56" i="7"/>
  <c r="O56" i="7"/>
  <c r="T56" i="7"/>
  <c r="E57" i="7"/>
  <c r="J57" i="7"/>
  <c r="O57" i="7"/>
  <c r="T57" i="7"/>
  <c r="E58" i="7"/>
  <c r="J58" i="7"/>
  <c r="O58" i="7"/>
  <c r="T58" i="7"/>
  <c r="E59" i="7"/>
  <c r="J59" i="7"/>
  <c r="O59" i="7"/>
  <c r="T59" i="7"/>
  <c r="E60" i="7"/>
  <c r="J60" i="7"/>
  <c r="O60" i="7"/>
  <c r="T60" i="7"/>
  <c r="E61" i="7"/>
  <c r="J61" i="7"/>
  <c r="O61" i="7"/>
  <c r="T61" i="7"/>
  <c r="E62" i="7"/>
  <c r="J62" i="7"/>
  <c r="O62" i="7"/>
  <c r="T62" i="7"/>
  <c r="E63" i="7"/>
  <c r="J63" i="7"/>
  <c r="O63" i="7"/>
  <c r="T63" i="7"/>
  <c r="E64" i="7"/>
  <c r="J64" i="7"/>
  <c r="O64" i="7"/>
  <c r="T64" i="7"/>
  <c r="E65" i="7"/>
  <c r="J65" i="7"/>
  <c r="O65" i="7"/>
  <c r="T65" i="7"/>
  <c r="E66" i="7"/>
  <c r="J66" i="7"/>
  <c r="O66" i="7"/>
  <c r="T66" i="7"/>
  <c r="E67" i="7"/>
  <c r="J67" i="7"/>
  <c r="O67" i="7"/>
  <c r="T67" i="7"/>
  <c r="E68" i="7"/>
  <c r="J68" i="7"/>
  <c r="O68" i="7"/>
  <c r="T68" i="7"/>
  <c r="E69" i="7"/>
  <c r="J69" i="7"/>
  <c r="O69" i="7"/>
  <c r="T69" i="7"/>
  <c r="E70" i="7"/>
  <c r="J70" i="7"/>
  <c r="O70" i="7"/>
  <c r="T70" i="7"/>
  <c r="E71" i="7"/>
  <c r="J71" i="7"/>
  <c r="O71" i="7"/>
  <c r="T71" i="7"/>
  <c r="E72" i="7"/>
  <c r="J72" i="7"/>
  <c r="O72" i="7"/>
  <c r="T72" i="7"/>
  <c r="E73" i="7"/>
  <c r="J73" i="7"/>
  <c r="O73" i="7"/>
  <c r="T73" i="7"/>
  <c r="E74" i="7"/>
  <c r="J74" i="7"/>
  <c r="O74" i="7"/>
  <c r="T74" i="7"/>
  <c r="E75" i="7"/>
  <c r="J75" i="7"/>
  <c r="O75" i="7"/>
  <c r="T75" i="7"/>
  <c r="E76" i="7"/>
  <c r="J76" i="7"/>
  <c r="O76" i="7"/>
  <c r="T76" i="7"/>
  <c r="E77" i="7"/>
  <c r="J77" i="7"/>
  <c r="O77" i="7"/>
  <c r="T77" i="7"/>
  <c r="E78" i="7"/>
  <c r="J78" i="7"/>
  <c r="O78" i="7"/>
  <c r="T78" i="7"/>
  <c r="E79" i="7"/>
  <c r="J79" i="7"/>
  <c r="O79" i="7"/>
  <c r="T79" i="7"/>
  <c r="E80" i="7"/>
  <c r="J80" i="7"/>
  <c r="O80" i="7"/>
  <c r="T80" i="7"/>
  <c r="E81" i="7"/>
  <c r="J81" i="7"/>
  <c r="O81" i="7"/>
  <c r="T81" i="7"/>
  <c r="E82" i="7"/>
  <c r="J82" i="7"/>
  <c r="O82" i="7"/>
  <c r="T82" i="7"/>
  <c r="E83" i="7"/>
  <c r="J83" i="7"/>
  <c r="O83" i="7"/>
  <c r="T83" i="7"/>
  <c r="E84" i="7"/>
  <c r="J84" i="7"/>
  <c r="O84" i="7"/>
  <c r="T84" i="7"/>
  <c r="E85" i="7"/>
  <c r="J85" i="7"/>
  <c r="O85" i="7"/>
  <c r="T85" i="7"/>
  <c r="E86" i="7"/>
  <c r="J86" i="7"/>
  <c r="O86" i="7"/>
  <c r="T86" i="7"/>
  <c r="E87" i="7"/>
  <c r="O87" i="7"/>
  <c r="T87" i="7"/>
  <c r="E88" i="7"/>
  <c r="O88" i="7"/>
  <c r="E89" i="7"/>
  <c r="O89" i="7"/>
  <c r="E90" i="7"/>
  <c r="O90" i="7"/>
  <c r="E91" i="7"/>
  <c r="O91" i="7"/>
  <c r="E92" i="7"/>
  <c r="O92" i="7"/>
  <c r="O93" i="7"/>
  <c r="E95" i="7"/>
  <c r="J95" i="7"/>
  <c r="O95" i="7"/>
  <c r="T95" i="7"/>
  <c r="E96" i="7"/>
  <c r="J96" i="7"/>
  <c r="O96" i="7"/>
  <c r="T96" i="7"/>
  <c r="E97" i="7"/>
  <c r="J97" i="7"/>
  <c r="O97" i="7"/>
  <c r="T97" i="7"/>
  <c r="E98" i="7"/>
  <c r="J98" i="7"/>
  <c r="O98" i="7"/>
  <c r="T98" i="7"/>
  <c r="E99" i="7"/>
  <c r="J99" i="7"/>
  <c r="O99" i="7"/>
  <c r="T99" i="7"/>
  <c r="E100" i="7"/>
  <c r="J100" i="7"/>
  <c r="O100" i="7"/>
  <c r="T100" i="7"/>
  <c r="E101" i="7"/>
  <c r="J101" i="7"/>
  <c r="O101" i="7"/>
  <c r="T101" i="7"/>
  <c r="E102" i="7"/>
  <c r="J102" i="7"/>
  <c r="O102" i="7"/>
  <c r="T102" i="7"/>
  <c r="E103" i="7"/>
  <c r="J103" i="7"/>
  <c r="O103" i="7"/>
  <c r="T103" i="7"/>
  <c r="E104" i="7"/>
  <c r="J104" i="7"/>
  <c r="O104" i="7"/>
  <c r="T104" i="7"/>
  <c r="E105" i="7"/>
  <c r="J105" i="7"/>
  <c r="O105" i="7"/>
  <c r="T105" i="7"/>
  <c r="E106" i="7"/>
  <c r="J106" i="7"/>
  <c r="O106" i="7"/>
  <c r="T106" i="7"/>
  <c r="E107" i="7"/>
  <c r="J107" i="7"/>
  <c r="O107" i="7"/>
  <c r="T107" i="7"/>
  <c r="E108" i="7"/>
  <c r="J108" i="7"/>
  <c r="O108" i="7"/>
  <c r="T108" i="7"/>
  <c r="E109" i="7"/>
  <c r="J109" i="7"/>
  <c r="O109" i="7"/>
  <c r="T109" i="7"/>
  <c r="E110" i="7"/>
  <c r="J110" i="7"/>
  <c r="O110" i="7"/>
  <c r="T110" i="7"/>
  <c r="E111" i="7"/>
  <c r="J111" i="7"/>
  <c r="O111" i="7"/>
  <c r="T111" i="7"/>
  <c r="E112" i="7"/>
  <c r="J112" i="7"/>
  <c r="O112" i="7"/>
  <c r="T112" i="7"/>
  <c r="E113" i="7"/>
  <c r="J113" i="7"/>
  <c r="O113" i="7"/>
  <c r="T113" i="7"/>
  <c r="E114" i="7"/>
  <c r="J114" i="7"/>
  <c r="O114" i="7"/>
  <c r="T114" i="7"/>
  <c r="E115" i="7"/>
  <c r="J115" i="7"/>
  <c r="O115" i="7"/>
  <c r="T115" i="7"/>
  <c r="E116" i="7"/>
  <c r="J116" i="7"/>
  <c r="O116" i="7"/>
  <c r="T116" i="7"/>
  <c r="E117" i="7"/>
  <c r="J117" i="7"/>
  <c r="O117" i="7"/>
  <c r="T117" i="7"/>
  <c r="E118" i="7"/>
  <c r="J118" i="7"/>
  <c r="O118" i="7"/>
  <c r="T118" i="7"/>
  <c r="E119" i="7"/>
  <c r="J119" i="7"/>
  <c r="O119" i="7"/>
  <c r="T119" i="7"/>
  <c r="E120" i="7"/>
  <c r="J120" i="7"/>
  <c r="O120" i="7"/>
  <c r="T120" i="7"/>
  <c r="E121" i="7"/>
  <c r="J121" i="7"/>
  <c r="O121" i="7"/>
  <c r="T121" i="7"/>
  <c r="E122" i="7"/>
  <c r="J122" i="7"/>
  <c r="O122" i="7"/>
  <c r="T122" i="7"/>
  <c r="E123" i="7"/>
  <c r="J123" i="7"/>
  <c r="O123" i="7"/>
  <c r="T123" i="7"/>
  <c r="E124" i="7"/>
  <c r="J124" i="7"/>
  <c r="O124" i="7"/>
  <c r="T124" i="7"/>
  <c r="E125" i="7"/>
  <c r="J125" i="7"/>
  <c r="O125" i="7"/>
  <c r="T125" i="7"/>
  <c r="E126" i="7"/>
  <c r="J126" i="7"/>
  <c r="O126" i="7"/>
  <c r="T126" i="7"/>
  <c r="E127" i="7"/>
  <c r="J127" i="7"/>
  <c r="O127" i="7"/>
  <c r="T127" i="7"/>
  <c r="E128" i="7"/>
  <c r="J128" i="7"/>
  <c r="O128" i="7"/>
  <c r="T128" i="7"/>
  <c r="E129" i="7"/>
  <c r="J129" i="7"/>
  <c r="O129" i="7"/>
  <c r="T129" i="7"/>
  <c r="E130" i="7"/>
  <c r="J130" i="7"/>
  <c r="O130" i="7"/>
  <c r="T130" i="7"/>
  <c r="E131" i="7"/>
  <c r="J131" i="7"/>
  <c r="O131" i="7"/>
  <c r="T131" i="7"/>
  <c r="E132" i="7"/>
  <c r="J132" i="7"/>
  <c r="O132" i="7"/>
  <c r="T132" i="7"/>
  <c r="E133" i="7"/>
  <c r="J133" i="7"/>
  <c r="O133" i="7"/>
  <c r="T133" i="7"/>
  <c r="E134" i="7"/>
  <c r="J134" i="7"/>
  <c r="O134" i="7"/>
  <c r="T134" i="7"/>
  <c r="E135" i="7"/>
  <c r="J135" i="7"/>
  <c r="O135" i="7"/>
  <c r="T135" i="7"/>
  <c r="E136" i="7"/>
  <c r="J136" i="7"/>
  <c r="O136" i="7"/>
  <c r="T136" i="7"/>
  <c r="E137" i="7"/>
  <c r="J137" i="7"/>
  <c r="O137" i="7"/>
  <c r="T137" i="7"/>
  <c r="E138" i="7"/>
  <c r="J138" i="7"/>
  <c r="O138" i="7"/>
  <c r="T138" i="7"/>
  <c r="E139" i="7"/>
  <c r="J139" i="7"/>
  <c r="O139" i="7"/>
  <c r="T139" i="7"/>
  <c r="E140" i="7"/>
  <c r="J140" i="7"/>
  <c r="O140" i="7"/>
  <c r="T140" i="7"/>
  <c r="E141" i="7"/>
  <c r="J141" i="7"/>
  <c r="O141" i="7"/>
  <c r="T141" i="7"/>
  <c r="E142" i="7"/>
  <c r="J142" i="7"/>
  <c r="O142" i="7"/>
  <c r="T142" i="7"/>
  <c r="E143" i="7"/>
  <c r="J143" i="7"/>
  <c r="O143" i="7"/>
  <c r="T143" i="7"/>
  <c r="E144" i="7"/>
  <c r="J144" i="7"/>
  <c r="O144" i="7"/>
  <c r="T144" i="7"/>
  <c r="E145" i="7"/>
  <c r="J145" i="7"/>
  <c r="O145" i="7"/>
  <c r="T145" i="7"/>
  <c r="E146" i="7"/>
  <c r="J146" i="7"/>
  <c r="O146" i="7"/>
  <c r="T146" i="7"/>
  <c r="E147" i="7"/>
  <c r="J147" i="7"/>
  <c r="O147" i="7"/>
  <c r="T147" i="7"/>
  <c r="E148" i="7"/>
  <c r="J148" i="7"/>
  <c r="O148" i="7"/>
  <c r="T148" i="7"/>
  <c r="E149" i="7"/>
  <c r="J149" i="7"/>
  <c r="O149" i="7"/>
  <c r="T149" i="7"/>
  <c r="E150" i="7"/>
  <c r="J150" i="7"/>
  <c r="O150" i="7"/>
  <c r="T150" i="7"/>
  <c r="E151" i="7"/>
  <c r="J151" i="7"/>
  <c r="O151" i="7"/>
  <c r="T151" i="7"/>
  <c r="E152" i="7"/>
  <c r="J152" i="7"/>
  <c r="O152" i="7"/>
  <c r="T152" i="7"/>
  <c r="E153" i="7"/>
  <c r="J153" i="7"/>
  <c r="O153" i="7"/>
  <c r="T153" i="7"/>
  <c r="E154" i="7"/>
  <c r="J154" i="7"/>
  <c r="O154" i="7"/>
  <c r="T154" i="7"/>
  <c r="E155" i="7"/>
  <c r="J155" i="7"/>
  <c r="O155" i="7"/>
  <c r="T155" i="7"/>
  <c r="E156" i="7"/>
  <c r="J156" i="7"/>
  <c r="O156" i="7"/>
  <c r="T156" i="7"/>
  <c r="E157" i="7"/>
  <c r="J157" i="7"/>
  <c r="O157" i="7"/>
  <c r="T157" i="7"/>
  <c r="E158" i="7"/>
  <c r="J158" i="7"/>
  <c r="O158" i="7"/>
  <c r="T158" i="7"/>
  <c r="E159" i="7"/>
  <c r="J159" i="7"/>
  <c r="O159" i="7"/>
  <c r="T159" i="7"/>
  <c r="E160" i="7"/>
  <c r="J160" i="7"/>
  <c r="O160" i="7"/>
  <c r="T160" i="7"/>
  <c r="E161" i="7"/>
  <c r="J161" i="7"/>
  <c r="O161" i="7"/>
  <c r="T161" i="7"/>
  <c r="E162" i="7"/>
  <c r="J162" i="7"/>
  <c r="O162" i="7"/>
  <c r="T162" i="7"/>
  <c r="E163" i="7"/>
  <c r="J163" i="7"/>
  <c r="O163" i="7"/>
  <c r="T163" i="7"/>
  <c r="E164" i="7"/>
  <c r="J164" i="7"/>
  <c r="O164" i="7"/>
  <c r="T164" i="7"/>
  <c r="E165" i="7"/>
  <c r="J165" i="7"/>
  <c r="O165" i="7"/>
  <c r="T165" i="7"/>
  <c r="E166" i="7"/>
  <c r="J166" i="7"/>
  <c r="O166" i="7"/>
  <c r="T166" i="7"/>
  <c r="E167" i="7"/>
  <c r="J167" i="7"/>
  <c r="O167" i="7"/>
  <c r="T167" i="7"/>
  <c r="E168" i="7"/>
  <c r="J168" i="7"/>
  <c r="O168" i="7"/>
  <c r="T168" i="7"/>
  <c r="E169" i="7"/>
  <c r="J169" i="7"/>
  <c r="O169" i="7"/>
  <c r="T169" i="7"/>
  <c r="E170" i="7"/>
  <c r="J170" i="7"/>
  <c r="O170" i="7"/>
  <c r="T170" i="7"/>
  <c r="E171" i="7"/>
  <c r="J171" i="7"/>
  <c r="O171" i="7"/>
  <c r="T171" i="7"/>
  <c r="E172" i="7"/>
  <c r="J172" i="7"/>
  <c r="O172" i="7"/>
  <c r="T172" i="7"/>
  <c r="E173" i="7"/>
  <c r="J173" i="7"/>
  <c r="O173" i="7"/>
  <c r="T173" i="7"/>
  <c r="E174" i="7"/>
  <c r="J174" i="7"/>
  <c r="O174" i="7"/>
  <c r="T174" i="7"/>
  <c r="E175" i="7"/>
  <c r="J175" i="7"/>
  <c r="O175" i="7"/>
  <c r="T175" i="7"/>
  <c r="E176" i="7"/>
  <c r="J176" i="7"/>
  <c r="O176" i="7"/>
  <c r="T176" i="7"/>
  <c r="E177" i="7"/>
  <c r="J177" i="7"/>
  <c r="O177" i="7"/>
  <c r="T177" i="7"/>
  <c r="E178" i="7"/>
  <c r="J178" i="7"/>
  <c r="O178" i="7"/>
  <c r="T178" i="7"/>
  <c r="E179" i="7"/>
  <c r="O179" i="7"/>
  <c r="T179" i="7"/>
  <c r="E180" i="7"/>
  <c r="O180" i="7"/>
  <c r="T180" i="7"/>
  <c r="E181" i="7"/>
  <c r="O181" i="7"/>
  <c r="T181" i="7"/>
  <c r="E182" i="7"/>
  <c r="O182" i="7"/>
  <c r="T182" i="7"/>
  <c r="E183" i="7"/>
  <c r="O183" i="7"/>
  <c r="T183" i="7"/>
  <c r="E184" i="7"/>
  <c r="O184" i="7"/>
  <c r="E185" i="7"/>
  <c r="O185" i="7"/>
  <c r="E186" i="7"/>
  <c r="E187" i="7"/>
  <c r="E188" i="7"/>
  <c r="E189" i="7"/>
  <c r="E190" i="7"/>
  <c r="E191" i="7"/>
  <c r="E192" i="7"/>
  <c r="F2" i="4"/>
  <c r="F3" i="4"/>
  <c r="F4" i="4"/>
  <c r="F5" i="4"/>
  <c r="F6" i="4"/>
  <c r="F7" i="4"/>
  <c r="F8" i="4"/>
  <c r="F9" i="4"/>
  <c r="D2" i="3"/>
  <c r="E2" i="3"/>
  <c r="F2" i="3"/>
  <c r="D3" i="3"/>
  <c r="E3" i="3"/>
  <c r="F3" i="3"/>
  <c r="D4" i="3"/>
  <c r="E4" i="3"/>
  <c r="F4" i="3"/>
  <c r="D5" i="3"/>
  <c r="E5" i="3"/>
  <c r="F5" i="3"/>
  <c r="D6" i="3"/>
  <c r="E6" i="3"/>
  <c r="F6" i="3"/>
  <c r="D7" i="3"/>
  <c r="E7" i="3"/>
  <c r="F7" i="3"/>
  <c r="D8" i="3"/>
  <c r="E8" i="3"/>
  <c r="F8" i="3"/>
  <c r="D9" i="3"/>
  <c r="E9" i="3"/>
  <c r="F9" i="3"/>
</calcChain>
</file>

<file path=xl/sharedStrings.xml><?xml version="1.0" encoding="utf-8"?>
<sst xmlns="http://schemas.openxmlformats.org/spreadsheetml/2006/main" count="92" uniqueCount="53">
  <si>
    <t>Vehicle</t>
  </si>
  <si>
    <t>SAG21k 500 nM</t>
  </si>
  <si>
    <t>SAG21k 500 nM + cmpd101 30 uM</t>
  </si>
  <si>
    <t>SAG21k 500 nM + D4476 5 uM</t>
  </si>
  <si>
    <t>SAG21K 500 nM</t>
  </si>
  <si>
    <t>KAADcyc_pSMO/totalSMO_stdev</t>
  </si>
  <si>
    <t>KAADcyc_pSMO/totalSMO_avg</t>
  </si>
  <si>
    <t>KAADcyc_pSMO/totalSMO_norm_trialB</t>
  </si>
  <si>
    <t>KAADcyc_pSMO/totalSMO_norm_trialA</t>
  </si>
  <si>
    <t>[KAAD-cyc] (nM)</t>
  </si>
  <si>
    <t>30 uM</t>
  </si>
  <si>
    <t>10 uM</t>
  </si>
  <si>
    <t>6 uM</t>
  </si>
  <si>
    <t>3 uM</t>
  </si>
  <si>
    <t>1 uM</t>
  </si>
  <si>
    <t>300 nM</t>
  </si>
  <si>
    <t>100 nM</t>
  </si>
  <si>
    <t>DMSO</t>
  </si>
  <si>
    <t>Cmpd101 (M)</t>
  </si>
  <si>
    <t>cmpd101_pSMO/totalSMO_norm_3rd</t>
  </si>
  <si>
    <t>cmpd101_pSMO/totalSMO_norm_2nd</t>
  </si>
  <si>
    <t>Cmpd101 (nM)</t>
  </si>
  <si>
    <t>ShhN CM (1:4) + cmpd101 30 uM</t>
  </si>
  <si>
    <t>ShhN CM (1:4)</t>
  </si>
  <si>
    <t>SAG21K 500 nM + cmpd101 30 uM</t>
  </si>
  <si>
    <t>Grk2KO SAG 4h</t>
  </si>
  <si>
    <t>Grk2KO Starv</t>
  </si>
  <si>
    <t xml:space="preserve">Flp SAG 4h </t>
  </si>
  <si>
    <t xml:space="preserve">Flp Starv </t>
  </si>
  <si>
    <t>Smo - BG</t>
  </si>
  <si>
    <t>Smo BG</t>
  </si>
  <si>
    <t>Smo</t>
  </si>
  <si>
    <t>Flp SAG 4h</t>
  </si>
  <si>
    <t>FlpIn starv</t>
  </si>
  <si>
    <t>pSmo - BG</t>
  </si>
  <si>
    <t>pSmo BG</t>
  </si>
  <si>
    <t>pSmo</t>
  </si>
  <si>
    <t>GRK2</t>
  </si>
  <si>
    <t>GFP</t>
  </si>
  <si>
    <t>SHH medium (1:20)</t>
  </si>
  <si>
    <t>Control Medium (1:20)</t>
  </si>
  <si>
    <t>FLAG-SMO SAG21k</t>
  </si>
  <si>
    <t>FLAG-SMO Veh</t>
  </si>
  <si>
    <t>WT SAG21k</t>
  </si>
  <si>
    <t>WT Veh</t>
  </si>
  <si>
    <t>SAG21K (1uM) + cmpd 101 (30uM)</t>
  </si>
  <si>
    <t>SAG21K (1uM)</t>
  </si>
  <si>
    <t>Std</t>
  </si>
  <si>
    <t xml:space="preserve">Ave </t>
  </si>
  <si>
    <t>Trial B</t>
  </si>
  <si>
    <t>Trial A</t>
  </si>
  <si>
    <t>pSMO</t>
  </si>
  <si>
    <t>SM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8"/>
      <color rgb="FF000000"/>
      <name val="Calibri"/>
      <family val="2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4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6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1" xfId="0" applyFont="1" applyBorder="1" applyAlignment="1">
      <alignment horizontal="left" vertical="center" wrapText="1" readingOrder="1"/>
    </xf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1" fillId="0" borderId="0" xfId="0" applyFont="1" applyAlignment="1">
      <alignment horizontal="left"/>
    </xf>
    <xf numFmtId="0" fontId="3" fillId="0" borderId="2" xfId="0" applyFont="1" applyBorder="1"/>
    <xf numFmtId="0" fontId="4" fillId="0" borderId="2" xfId="0" applyFont="1" applyBorder="1"/>
    <xf numFmtId="0" fontId="5" fillId="0" borderId="2" xfId="0" applyFont="1" applyBorder="1" applyAlignment="1">
      <alignment horizontal="left" wrapText="1"/>
    </xf>
    <xf numFmtId="0" fontId="5" fillId="0" borderId="3" xfId="0" applyFont="1" applyBorder="1" applyAlignment="1">
      <alignment horizontal="center"/>
    </xf>
    <xf numFmtId="0" fontId="4" fillId="0" borderId="0" xfId="0" applyFont="1"/>
    <xf numFmtId="0" fontId="5" fillId="0" borderId="2" xfId="0" applyFont="1" applyBorder="1" applyAlignment="1">
      <alignment vertical="center" readingOrder="1"/>
    </xf>
    <xf numFmtId="0" fontId="5" fillId="0" borderId="3" xfId="0" applyFont="1" applyBorder="1" applyAlignment="1">
      <alignment horizontal="left" vertical="center" indent="3" readingOrder="1"/>
    </xf>
    <xf numFmtId="0" fontId="3" fillId="0" borderId="4" xfId="0" applyFont="1" applyBorder="1"/>
    <xf numFmtId="0" fontId="4" fillId="0" borderId="4" xfId="0" applyFont="1" applyBorder="1"/>
    <xf numFmtId="14" fontId="4" fillId="0" borderId="4" xfId="0" applyNumberFormat="1" applyFont="1" applyBorder="1"/>
    <xf numFmtId="0" fontId="4" fillId="0" borderId="5" xfId="0" applyFont="1" applyBorder="1"/>
    <xf numFmtId="0" fontId="6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93C088-444A-9D44-B54C-CC1ACA3C6B2F}">
  <dimension ref="A1:H32"/>
  <sheetViews>
    <sheetView tabSelected="1" workbookViewId="0">
      <selection activeCell="E2" sqref="E2"/>
    </sheetView>
  </sheetViews>
  <sheetFormatPr defaultColWidth="10.6640625" defaultRowHeight="15.5" x14ac:dyDescent="0.35"/>
  <cols>
    <col min="2" max="2" width="18.5" customWidth="1"/>
    <col min="3" max="3" width="35" customWidth="1"/>
    <col min="4" max="4" width="32.5" customWidth="1"/>
    <col min="6" max="6" width="18.6640625" customWidth="1"/>
    <col min="7" max="7" width="41.83203125" customWidth="1"/>
    <col min="8" max="8" width="40.5" customWidth="1"/>
  </cols>
  <sheetData>
    <row r="1" spans="1:8" x14ac:dyDescent="0.35">
      <c r="A1" s="21" t="s">
        <v>51</v>
      </c>
      <c r="B1" s="21"/>
      <c r="C1" s="21"/>
      <c r="D1" s="21"/>
      <c r="E1" s="21" t="s">
        <v>52</v>
      </c>
      <c r="F1" s="21"/>
      <c r="G1" s="21"/>
      <c r="H1" s="21"/>
    </row>
    <row r="2" spans="1:8" x14ac:dyDescent="0.35">
      <c r="A2" s="2" t="s">
        <v>0</v>
      </c>
      <c r="B2" s="2" t="s">
        <v>1</v>
      </c>
      <c r="C2" s="2" t="s">
        <v>2</v>
      </c>
      <c r="D2" s="2" t="s">
        <v>3</v>
      </c>
      <c r="E2" s="2" t="s">
        <v>0</v>
      </c>
      <c r="F2" s="2" t="s">
        <v>1</v>
      </c>
      <c r="G2" s="2" t="s">
        <v>2</v>
      </c>
      <c r="H2" s="2" t="s">
        <v>3</v>
      </c>
    </row>
    <row r="3" spans="1:8" x14ac:dyDescent="0.35">
      <c r="A3" s="1">
        <v>1.5489999999999999</v>
      </c>
      <c r="B3" s="1">
        <v>44.926000000000002</v>
      </c>
      <c r="C3" s="1">
        <v>0.81299999999999994</v>
      </c>
      <c r="D3" s="1">
        <v>60.22</v>
      </c>
      <c r="E3" s="1">
        <v>6.5229999999999997</v>
      </c>
      <c r="F3" s="1">
        <v>30.821000000000002</v>
      </c>
      <c r="G3" s="1">
        <v>20.866</v>
      </c>
      <c r="H3" s="1">
        <v>73.2</v>
      </c>
    </row>
    <row r="4" spans="1:8" x14ac:dyDescent="0.35">
      <c r="A4" s="1">
        <v>-1.238</v>
      </c>
      <c r="B4" s="1">
        <v>39.747</v>
      </c>
      <c r="C4" s="1">
        <v>-5.3470000000000004</v>
      </c>
      <c r="D4" s="1">
        <v>152.47499999999999</v>
      </c>
      <c r="E4" s="1">
        <v>4.8259999999999996</v>
      </c>
      <c r="F4" s="1">
        <v>24.626999999999999</v>
      </c>
      <c r="G4" s="1">
        <v>43.533000000000001</v>
      </c>
      <c r="H4" s="1">
        <v>93.623000000000005</v>
      </c>
    </row>
    <row r="5" spans="1:8" x14ac:dyDescent="0.35">
      <c r="A5" s="1">
        <v>1.859</v>
      </c>
      <c r="B5" s="1">
        <v>62.923999999999999</v>
      </c>
      <c r="C5" s="1">
        <v>-4.984</v>
      </c>
      <c r="D5" s="1">
        <v>48</v>
      </c>
      <c r="E5" s="1">
        <v>8.3379999999999992</v>
      </c>
      <c r="F5" s="1">
        <v>30.899000000000001</v>
      </c>
      <c r="G5" s="1">
        <v>29.332999999999998</v>
      </c>
      <c r="H5" s="1">
        <v>131.363</v>
      </c>
    </row>
    <row r="6" spans="1:8" x14ac:dyDescent="0.35">
      <c r="A6" s="1">
        <v>3.0640000000000001</v>
      </c>
      <c r="B6" s="1">
        <v>104.492</v>
      </c>
      <c r="C6" s="1">
        <v>5.6</v>
      </c>
      <c r="D6" s="1">
        <v>133.96700000000001</v>
      </c>
      <c r="E6" s="1">
        <v>-2.0640000000000001</v>
      </c>
      <c r="F6" s="1">
        <v>38.777999999999999</v>
      </c>
      <c r="G6" s="1">
        <v>63.718000000000004</v>
      </c>
      <c r="H6" s="1">
        <v>106.116</v>
      </c>
    </row>
    <row r="7" spans="1:8" x14ac:dyDescent="0.35">
      <c r="A7" s="1">
        <v>31.308</v>
      </c>
      <c r="B7" s="1">
        <v>76.344999999999999</v>
      </c>
      <c r="C7" s="1">
        <v>0.96499999999999997</v>
      </c>
      <c r="D7" s="1">
        <v>48.573999999999998</v>
      </c>
      <c r="E7" s="1">
        <v>-3.3839999999999999</v>
      </c>
      <c r="F7" s="1">
        <v>58.662999999999997</v>
      </c>
      <c r="G7" s="1">
        <v>61.374000000000002</v>
      </c>
      <c r="H7" s="1">
        <v>139.68</v>
      </c>
    </row>
    <row r="8" spans="1:8" x14ac:dyDescent="0.35">
      <c r="A8" s="1">
        <v>5.2640000000000002</v>
      </c>
      <c r="B8" s="1">
        <v>93.254000000000005</v>
      </c>
      <c r="C8" s="1">
        <v>8.0370000000000008</v>
      </c>
      <c r="D8" s="1">
        <v>87.66</v>
      </c>
      <c r="E8" s="1">
        <v>8.9429999999999996</v>
      </c>
      <c r="F8" s="1">
        <v>75.091999999999999</v>
      </c>
      <c r="G8" s="1">
        <v>66.86</v>
      </c>
      <c r="H8" s="1">
        <v>48.381</v>
      </c>
    </row>
    <row r="9" spans="1:8" x14ac:dyDescent="0.35">
      <c r="A9" s="1">
        <v>2.4820000000000002</v>
      </c>
      <c r="B9" s="1">
        <v>80.17</v>
      </c>
      <c r="C9" s="1">
        <v>19.977</v>
      </c>
      <c r="D9" s="1">
        <v>35.148000000000003</v>
      </c>
      <c r="E9" s="1">
        <v>7.9359999999999999</v>
      </c>
      <c r="F9" s="1">
        <v>53.468000000000004</v>
      </c>
      <c r="G9" s="1">
        <v>77.403999999999996</v>
      </c>
      <c r="H9" s="1">
        <v>154.44300000000001</v>
      </c>
    </row>
    <row r="10" spans="1:8" x14ac:dyDescent="0.35">
      <c r="A10" s="1">
        <v>-5.3819999999999997</v>
      </c>
      <c r="B10" s="1">
        <v>52.66</v>
      </c>
      <c r="C10" s="1">
        <v>2.593</v>
      </c>
      <c r="D10" s="1">
        <v>117.60899999999999</v>
      </c>
      <c r="E10" s="1">
        <v>15.183999999999999</v>
      </c>
      <c r="F10" s="1">
        <v>18.809999999999999</v>
      </c>
      <c r="G10" s="1">
        <v>67.876999999999995</v>
      </c>
      <c r="H10" s="1">
        <v>97.031000000000006</v>
      </c>
    </row>
    <row r="11" spans="1:8" x14ac:dyDescent="0.35">
      <c r="A11" s="1">
        <v>0.85199999999999998</v>
      </c>
      <c r="B11" s="1">
        <v>64.95</v>
      </c>
      <c r="C11" s="1">
        <v>-1.9530000000000001</v>
      </c>
      <c r="D11" s="1">
        <v>100.782</v>
      </c>
      <c r="E11" s="1">
        <v>5.0679999999999996</v>
      </c>
      <c r="F11" s="1">
        <v>19.562000000000001</v>
      </c>
      <c r="G11" s="1">
        <v>31.143000000000001</v>
      </c>
      <c r="H11" s="1">
        <v>67.811999999999998</v>
      </c>
    </row>
    <row r="12" spans="1:8" x14ac:dyDescent="0.35">
      <c r="A12" s="1">
        <v>-0.89200000000000002</v>
      </c>
      <c r="B12" s="1">
        <v>89.638999999999996</v>
      </c>
      <c r="C12" s="1">
        <v>9.2170000000000005</v>
      </c>
      <c r="D12" s="1">
        <v>129.04</v>
      </c>
      <c r="E12" s="1">
        <v>4.2610000000000001</v>
      </c>
      <c r="F12" s="1">
        <v>71.061000000000007</v>
      </c>
      <c r="G12" s="1">
        <v>50.116999999999997</v>
      </c>
      <c r="H12" s="1">
        <v>73.736999999999995</v>
      </c>
    </row>
    <row r="13" spans="1:8" x14ac:dyDescent="0.35">
      <c r="A13" s="1">
        <v>7.226</v>
      </c>
      <c r="B13" s="1">
        <v>99.35</v>
      </c>
      <c r="C13" s="1">
        <v>8.7140000000000004</v>
      </c>
      <c r="D13" s="1">
        <v>151.77099999999999</v>
      </c>
      <c r="E13" s="1">
        <v>11.907</v>
      </c>
      <c r="F13" s="1">
        <v>32.200000000000003</v>
      </c>
      <c r="G13" s="1">
        <v>59.113</v>
      </c>
      <c r="H13" s="1">
        <v>77.875</v>
      </c>
    </row>
    <row r="14" spans="1:8" x14ac:dyDescent="0.35">
      <c r="A14" s="1">
        <v>2.8530000000000002</v>
      </c>
      <c r="B14" s="1">
        <v>73.331000000000003</v>
      </c>
      <c r="C14" s="1">
        <v>-0.70799999999999996</v>
      </c>
      <c r="D14" s="1">
        <v>115.14700000000001</v>
      </c>
      <c r="E14" s="1">
        <v>17.440999999999999</v>
      </c>
      <c r="F14" s="1">
        <v>44.143000000000001</v>
      </c>
      <c r="G14" s="1">
        <v>41.292000000000002</v>
      </c>
      <c r="H14" s="1">
        <v>64.980999999999995</v>
      </c>
    </row>
    <row r="15" spans="1:8" x14ac:dyDescent="0.35">
      <c r="A15" s="1">
        <v>-0.30399999999999999</v>
      </c>
      <c r="B15" s="1">
        <v>61.533000000000001</v>
      </c>
      <c r="C15" s="1">
        <v>3.7629999999999999</v>
      </c>
      <c r="D15" s="1">
        <v>128.08099999999999</v>
      </c>
      <c r="E15" s="1">
        <v>7.34</v>
      </c>
      <c r="F15" s="1">
        <v>35.167999999999999</v>
      </c>
      <c r="G15" s="1">
        <v>81.778999999999996</v>
      </c>
      <c r="H15" s="1">
        <v>57.012999999999998</v>
      </c>
    </row>
    <row r="16" spans="1:8" x14ac:dyDescent="0.35">
      <c r="A16" s="1">
        <v>-1.7370000000000001</v>
      </c>
      <c r="B16" s="1">
        <v>107.761</v>
      </c>
      <c r="C16" s="1">
        <v>9.6379999999999999</v>
      </c>
      <c r="D16" s="1">
        <v>155.52500000000001</v>
      </c>
      <c r="E16" s="1">
        <v>5.9269999999999996</v>
      </c>
      <c r="F16" s="1">
        <v>64.045000000000002</v>
      </c>
      <c r="G16" s="1">
        <v>42.319000000000003</v>
      </c>
      <c r="H16" s="1">
        <v>78.748999999999995</v>
      </c>
    </row>
    <row r="17" spans="1:8" x14ac:dyDescent="0.35">
      <c r="A17" s="1">
        <v>1.6</v>
      </c>
      <c r="B17" s="1">
        <v>136.523</v>
      </c>
      <c r="C17" s="1">
        <v>4.4080000000000004</v>
      </c>
      <c r="D17" s="1">
        <v>98.286000000000001</v>
      </c>
      <c r="E17" s="1">
        <v>13.661</v>
      </c>
      <c r="F17" s="1">
        <v>48.677</v>
      </c>
      <c r="G17" s="1">
        <v>80.55</v>
      </c>
      <c r="H17" s="1">
        <v>57.228000000000002</v>
      </c>
    </row>
    <row r="18" spans="1:8" x14ac:dyDescent="0.35">
      <c r="A18" s="1">
        <v>1.4850000000000001</v>
      </c>
      <c r="B18" s="1">
        <v>50.569000000000003</v>
      </c>
      <c r="C18" s="1">
        <v>-6.2220000000000004</v>
      </c>
      <c r="D18" s="1">
        <v>16.151</v>
      </c>
      <c r="E18" s="1">
        <v>3.7229999999999999</v>
      </c>
      <c r="F18" s="1">
        <v>33.195999999999998</v>
      </c>
      <c r="G18" s="1">
        <v>25.888999999999999</v>
      </c>
      <c r="H18" s="1">
        <v>19.225999999999999</v>
      </c>
    </row>
    <row r="19" spans="1:8" x14ac:dyDescent="0.35">
      <c r="A19" s="1">
        <v>12.37</v>
      </c>
      <c r="B19" s="1">
        <v>52.037999999999997</v>
      </c>
      <c r="C19" s="1">
        <v>1.3069999999999999</v>
      </c>
      <c r="D19" s="1">
        <v>99.692999999999998</v>
      </c>
      <c r="E19" s="1">
        <v>11.204000000000001</v>
      </c>
      <c r="F19" s="1">
        <v>22.984999999999999</v>
      </c>
      <c r="G19" s="1">
        <v>89.76</v>
      </c>
      <c r="H19" s="1">
        <v>49.29</v>
      </c>
    </row>
    <row r="20" spans="1:8" x14ac:dyDescent="0.35">
      <c r="A20" s="1">
        <v>-0.86899999999999999</v>
      </c>
      <c r="B20" s="1">
        <v>74.201999999999998</v>
      </c>
      <c r="C20" s="1">
        <v>3.7970000000000002</v>
      </c>
      <c r="D20" s="1">
        <v>137.24600000000001</v>
      </c>
      <c r="E20" s="1">
        <v>6.3769999999999998</v>
      </c>
      <c r="F20" s="1">
        <v>41.067</v>
      </c>
      <c r="G20" s="1">
        <v>58.912999999999997</v>
      </c>
      <c r="H20" s="1">
        <v>71.05</v>
      </c>
    </row>
    <row r="21" spans="1:8" x14ac:dyDescent="0.35">
      <c r="A21" s="1">
        <v>0.99</v>
      </c>
      <c r="B21" s="1">
        <v>74.555999999999997</v>
      </c>
      <c r="C21" s="1">
        <v>4.46</v>
      </c>
      <c r="D21" s="1">
        <v>176.37899999999999</v>
      </c>
      <c r="E21" s="1">
        <v>2.5329999999999999</v>
      </c>
      <c r="F21" s="1">
        <v>28.094999999999999</v>
      </c>
      <c r="G21" s="1">
        <v>95.741</v>
      </c>
      <c r="H21" s="1">
        <v>83.259</v>
      </c>
    </row>
    <row r="22" spans="1:8" x14ac:dyDescent="0.35">
      <c r="A22" s="1">
        <v>1.976</v>
      </c>
      <c r="B22" s="1">
        <v>59.75</v>
      </c>
      <c r="C22" s="1">
        <v>-0.47199999999999998</v>
      </c>
      <c r="D22" s="1">
        <v>66.366</v>
      </c>
      <c r="E22" s="1">
        <v>7.4880000000000004</v>
      </c>
      <c r="F22" s="1">
        <v>50.081000000000003</v>
      </c>
      <c r="G22" s="1">
        <v>7.3780000000000001</v>
      </c>
      <c r="H22" s="1">
        <v>45.85</v>
      </c>
    </row>
    <row r="23" spans="1:8" x14ac:dyDescent="0.35">
      <c r="A23" s="1">
        <v>1.093</v>
      </c>
      <c r="B23" s="1">
        <v>75.572999999999993</v>
      </c>
      <c r="C23" s="1">
        <v>-1.823</v>
      </c>
      <c r="D23" s="1">
        <v>31.021999999999998</v>
      </c>
      <c r="E23" s="1">
        <v>10.744</v>
      </c>
      <c r="F23" s="1">
        <v>45.768000000000001</v>
      </c>
      <c r="G23" s="1">
        <v>71.007000000000005</v>
      </c>
      <c r="H23" s="1">
        <v>24.78</v>
      </c>
    </row>
    <row r="24" spans="1:8" x14ac:dyDescent="0.35">
      <c r="A24" s="1">
        <v>2.5299999999999998</v>
      </c>
      <c r="B24" s="1">
        <v>62.542999999999999</v>
      </c>
      <c r="C24" s="1">
        <v>-4.6150000000000002</v>
      </c>
      <c r="D24" s="1">
        <v>140.917</v>
      </c>
      <c r="E24" s="1">
        <v>0.14199999999999999</v>
      </c>
      <c r="F24" s="1">
        <v>42.156999999999996</v>
      </c>
      <c r="G24" s="1">
        <v>46.493000000000002</v>
      </c>
      <c r="H24" s="1">
        <v>66.707999999999998</v>
      </c>
    </row>
    <row r="25" spans="1:8" x14ac:dyDescent="0.35">
      <c r="A25" s="1"/>
      <c r="B25" s="1">
        <v>56.472000000000001</v>
      </c>
      <c r="C25" s="1">
        <v>4.1369999999999996</v>
      </c>
      <c r="D25" s="1">
        <v>95.802999999999997</v>
      </c>
      <c r="E25" s="1"/>
      <c r="F25" s="1">
        <v>23.736000000000001</v>
      </c>
      <c r="G25" s="1">
        <v>55.694000000000003</v>
      </c>
      <c r="H25" s="1">
        <v>36.732999999999997</v>
      </c>
    </row>
    <row r="26" spans="1:8" x14ac:dyDescent="0.35">
      <c r="A26" s="1"/>
      <c r="B26" s="1">
        <v>22.35</v>
      </c>
      <c r="C26" s="1">
        <v>11.6</v>
      </c>
      <c r="D26" s="1"/>
      <c r="E26" s="1"/>
      <c r="F26" s="1">
        <v>19.940000000000001</v>
      </c>
      <c r="G26" s="1">
        <v>97.58</v>
      </c>
      <c r="H26" s="1"/>
    </row>
    <row r="27" spans="1:8" x14ac:dyDescent="0.35">
      <c r="A27" s="1"/>
      <c r="B27" s="1">
        <v>82.712999999999994</v>
      </c>
      <c r="C27" s="1"/>
      <c r="D27" s="1"/>
      <c r="E27" s="1"/>
      <c r="F27" s="1">
        <v>42.875999999999998</v>
      </c>
      <c r="G27" s="1"/>
      <c r="H27" s="1"/>
    </row>
    <row r="28" spans="1:8" x14ac:dyDescent="0.35">
      <c r="A28" s="1"/>
      <c r="B28" s="1">
        <v>86.891999999999996</v>
      </c>
      <c r="C28" s="1"/>
      <c r="D28" s="1"/>
      <c r="E28" s="1"/>
      <c r="F28" s="1">
        <v>71.703000000000003</v>
      </c>
      <c r="G28" s="1"/>
      <c r="H28" s="1"/>
    </row>
    <row r="29" spans="1:8" x14ac:dyDescent="0.35">
      <c r="A29" s="1"/>
      <c r="B29" s="1">
        <v>71.241</v>
      </c>
      <c r="C29" s="1"/>
      <c r="D29" s="1"/>
      <c r="E29" s="1"/>
      <c r="F29" s="1">
        <v>39.341999999999999</v>
      </c>
      <c r="G29" s="1"/>
      <c r="H29" s="1"/>
    </row>
    <row r="30" spans="1:8" x14ac:dyDescent="0.35">
      <c r="A30" s="1"/>
      <c r="B30" s="1">
        <v>38.313000000000002</v>
      </c>
      <c r="C30" s="1"/>
      <c r="D30" s="1"/>
      <c r="E30" s="1"/>
      <c r="F30" s="1">
        <v>15.374000000000001</v>
      </c>
      <c r="G30" s="1"/>
      <c r="H30" s="1"/>
    </row>
    <row r="31" spans="1:8" x14ac:dyDescent="0.35">
      <c r="A31" s="1"/>
      <c r="B31" s="1">
        <v>53.302</v>
      </c>
      <c r="C31" s="1"/>
      <c r="D31" s="1"/>
      <c r="E31" s="1"/>
      <c r="F31" s="1">
        <v>29.405000000000001</v>
      </c>
      <c r="G31" s="1"/>
      <c r="H31" s="1"/>
    </row>
    <row r="32" spans="1:8" x14ac:dyDescent="0.35">
      <c r="A32" s="1"/>
      <c r="B32" s="1">
        <v>64.828000000000003</v>
      </c>
      <c r="C32" s="1"/>
      <c r="D32" s="1"/>
      <c r="E32" s="1"/>
      <c r="F32" s="1">
        <v>30.827999999999999</v>
      </c>
      <c r="G32" s="1"/>
      <c r="H32" s="1"/>
    </row>
  </sheetData>
  <mergeCells count="2">
    <mergeCell ref="A1:D1"/>
    <mergeCell ref="E1:H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F5324F-1793-D745-8A22-419F9B3C4965}">
  <dimension ref="A1:H4"/>
  <sheetViews>
    <sheetView workbookViewId="0">
      <selection activeCell="E2" sqref="E2"/>
    </sheetView>
  </sheetViews>
  <sheetFormatPr defaultColWidth="10.6640625" defaultRowHeight="15.5" x14ac:dyDescent="0.35"/>
  <sheetData>
    <row r="1" spans="1:8" x14ac:dyDescent="0.35">
      <c r="A1" s="14"/>
      <c r="B1" s="20"/>
      <c r="C1" s="18"/>
      <c r="D1" s="19" t="s">
        <v>50</v>
      </c>
      <c r="E1" s="19" t="s">
        <v>49</v>
      </c>
      <c r="F1" s="18"/>
      <c r="G1" s="17" t="s">
        <v>48</v>
      </c>
      <c r="H1" s="17" t="s">
        <v>47</v>
      </c>
    </row>
    <row r="2" spans="1:8" ht="18.5" x14ac:dyDescent="0.35">
      <c r="A2" s="14"/>
      <c r="B2" s="16">
        <v>1</v>
      </c>
      <c r="C2" s="15" t="s">
        <v>0</v>
      </c>
      <c r="D2" s="11">
        <v>0.25520794000000002</v>
      </c>
      <c r="E2" s="11">
        <v>0.28608783999999998</v>
      </c>
      <c r="F2" s="11"/>
      <c r="G2" s="10">
        <v>0.27064789</v>
      </c>
      <c r="H2" s="10">
        <v>2.183539E-2</v>
      </c>
    </row>
    <row r="3" spans="1:8" ht="18.5" x14ac:dyDescent="0.35">
      <c r="A3" s="14"/>
      <c r="B3" s="16">
        <v>2</v>
      </c>
      <c r="C3" s="15" t="s">
        <v>46</v>
      </c>
      <c r="D3" s="11">
        <v>1</v>
      </c>
      <c r="E3" s="11">
        <v>1</v>
      </c>
      <c r="F3" s="11"/>
      <c r="G3" s="10">
        <v>1</v>
      </c>
      <c r="H3" s="10">
        <v>0</v>
      </c>
    </row>
    <row r="4" spans="1:8" ht="74" x14ac:dyDescent="0.45">
      <c r="A4" s="14"/>
      <c r="B4" s="13">
        <v>3</v>
      </c>
      <c r="C4" s="12" t="s">
        <v>45</v>
      </c>
      <c r="D4" s="11">
        <v>5.125159E-2</v>
      </c>
      <c r="E4" s="11">
        <v>1.33457E-2</v>
      </c>
      <c r="F4" s="11"/>
      <c r="G4" s="10">
        <v>3.2298649999999998E-2</v>
      </c>
      <c r="H4" s="10">
        <v>2.6803509999999999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FCA237-C904-474A-B5E1-5F74337B28C2}">
  <dimension ref="A1:D39"/>
  <sheetViews>
    <sheetView workbookViewId="0">
      <selection activeCell="C2" sqref="C2"/>
    </sheetView>
  </sheetViews>
  <sheetFormatPr defaultColWidth="10.6640625" defaultRowHeight="15.5" x14ac:dyDescent="0.35"/>
  <cols>
    <col min="1" max="1" width="13.1640625" customWidth="1"/>
    <col min="2" max="2" width="18" customWidth="1"/>
    <col min="4" max="4" width="17.33203125" customWidth="1"/>
  </cols>
  <sheetData>
    <row r="1" spans="1:4" x14ac:dyDescent="0.35">
      <c r="A1" s="21" t="s">
        <v>51</v>
      </c>
      <c r="B1" s="21"/>
      <c r="C1" s="21" t="s">
        <v>52</v>
      </c>
      <c r="D1" s="21"/>
    </row>
    <row r="2" spans="1:4" x14ac:dyDescent="0.35">
      <c r="A2" s="2" t="s">
        <v>0</v>
      </c>
      <c r="B2" s="2" t="s">
        <v>4</v>
      </c>
      <c r="C2" s="2" t="s">
        <v>0</v>
      </c>
      <c r="D2" s="2" t="s">
        <v>4</v>
      </c>
    </row>
    <row r="3" spans="1:4" x14ac:dyDescent="0.35">
      <c r="A3" s="1">
        <v>-1.24</v>
      </c>
      <c r="B3" s="1">
        <v>42.796999999999997</v>
      </c>
      <c r="C3" s="1">
        <v>24.303999999999998</v>
      </c>
      <c r="D3" s="1">
        <v>64.305000000000007</v>
      </c>
    </row>
    <row r="4" spans="1:4" x14ac:dyDescent="0.35">
      <c r="A4" s="1">
        <v>-0.36299999999999999</v>
      </c>
      <c r="B4" s="1">
        <v>122.437</v>
      </c>
      <c r="C4" s="1">
        <v>15.03</v>
      </c>
      <c r="D4" s="1">
        <v>142.46899999999999</v>
      </c>
    </row>
    <row r="5" spans="1:4" x14ac:dyDescent="0.35">
      <c r="A5" s="1">
        <v>-1.177</v>
      </c>
      <c r="B5" s="1">
        <v>32.332999999999998</v>
      </c>
      <c r="C5" s="1">
        <v>13.919</v>
      </c>
      <c r="D5" s="1">
        <v>39.393999999999998</v>
      </c>
    </row>
    <row r="6" spans="1:4" x14ac:dyDescent="0.35">
      <c r="A6" s="1">
        <v>-8.5299999999999994</v>
      </c>
      <c r="B6" s="1">
        <v>133</v>
      </c>
      <c r="C6" s="1">
        <v>45.137999999999998</v>
      </c>
      <c r="D6" s="1">
        <v>106.586</v>
      </c>
    </row>
    <row r="7" spans="1:4" x14ac:dyDescent="0.35">
      <c r="A7" s="1">
        <v>-2.6850000000000001</v>
      </c>
      <c r="B7" s="1">
        <v>0.45500000000000002</v>
      </c>
      <c r="C7" s="1">
        <v>20.085999999999999</v>
      </c>
      <c r="D7" s="1">
        <v>49.454999999999998</v>
      </c>
    </row>
    <row r="8" spans="1:4" x14ac:dyDescent="0.35">
      <c r="A8" s="1">
        <v>3.0609999999999999</v>
      </c>
      <c r="B8" s="1">
        <v>36.222000000000001</v>
      </c>
      <c r="C8" s="1">
        <v>42.454999999999998</v>
      </c>
      <c r="D8" s="1">
        <v>29</v>
      </c>
    </row>
    <row r="9" spans="1:4" x14ac:dyDescent="0.35">
      <c r="A9" s="1">
        <v>3.1110000000000002</v>
      </c>
      <c r="B9" s="1">
        <v>74.8</v>
      </c>
      <c r="C9" s="1">
        <v>66.185000000000002</v>
      </c>
      <c r="D9" s="1">
        <v>96.15</v>
      </c>
    </row>
    <row r="10" spans="1:4" x14ac:dyDescent="0.35">
      <c r="A10" s="1">
        <v>-2.7930000000000001</v>
      </c>
      <c r="B10" s="1">
        <v>160.92599999999999</v>
      </c>
      <c r="C10" s="1">
        <v>17.245000000000001</v>
      </c>
      <c r="D10" s="1">
        <v>140.22200000000001</v>
      </c>
    </row>
    <row r="11" spans="1:4" x14ac:dyDescent="0.35">
      <c r="A11" s="1">
        <v>0.20599999999999999</v>
      </c>
      <c r="B11" s="1">
        <v>166.72200000000001</v>
      </c>
      <c r="C11" s="1">
        <v>41.698999999999998</v>
      </c>
      <c r="D11" s="1">
        <v>136.583</v>
      </c>
    </row>
    <row r="12" spans="1:4" x14ac:dyDescent="0.35">
      <c r="A12" s="1">
        <v>0.16</v>
      </c>
      <c r="B12" s="1">
        <v>69.572000000000003</v>
      </c>
      <c r="C12" s="1">
        <v>30.913</v>
      </c>
      <c r="D12" s="1">
        <v>70.771000000000001</v>
      </c>
    </row>
    <row r="13" spans="1:4" x14ac:dyDescent="0.35">
      <c r="A13" s="1">
        <v>1.5</v>
      </c>
      <c r="B13" s="1">
        <v>57.47</v>
      </c>
      <c r="C13" s="1">
        <v>29.832999999999998</v>
      </c>
      <c r="D13" s="1">
        <v>37.734000000000002</v>
      </c>
    </row>
    <row r="14" spans="1:4" x14ac:dyDescent="0.35">
      <c r="A14" s="1">
        <v>-0.187</v>
      </c>
      <c r="B14" s="1">
        <v>47.777999999999999</v>
      </c>
      <c r="C14" s="1">
        <v>57.45</v>
      </c>
      <c r="D14" s="1">
        <v>46.466999999999999</v>
      </c>
    </row>
    <row r="15" spans="1:4" x14ac:dyDescent="0.35">
      <c r="A15" s="1">
        <v>0.60299999999999998</v>
      </c>
      <c r="B15" s="1">
        <v>-1.333</v>
      </c>
      <c r="C15" s="1">
        <v>7.7140000000000004</v>
      </c>
      <c r="D15" s="1">
        <v>11.167</v>
      </c>
    </row>
    <row r="16" spans="1:4" x14ac:dyDescent="0.35">
      <c r="A16" s="1">
        <v>1.3680000000000001</v>
      </c>
      <c r="B16" s="1">
        <v>21.562999999999999</v>
      </c>
      <c r="C16" s="1">
        <v>19.794</v>
      </c>
      <c r="D16" s="1">
        <v>35.549999999999997</v>
      </c>
    </row>
    <row r="17" spans="1:4" x14ac:dyDescent="0.35">
      <c r="A17" s="1">
        <v>-0.64</v>
      </c>
      <c r="B17" s="1">
        <v>151.72800000000001</v>
      </c>
      <c r="C17" s="1">
        <v>39.72</v>
      </c>
      <c r="D17" s="1">
        <v>92.59</v>
      </c>
    </row>
    <row r="18" spans="1:4" x14ac:dyDescent="0.35">
      <c r="A18" s="1">
        <v>-9.6430000000000007</v>
      </c>
      <c r="B18" s="1">
        <v>61.037999999999997</v>
      </c>
      <c r="C18" s="1">
        <v>23.463999999999999</v>
      </c>
      <c r="D18" s="1">
        <v>64.462000000000003</v>
      </c>
    </row>
    <row r="19" spans="1:4" x14ac:dyDescent="0.35">
      <c r="A19" s="1">
        <v>-0.24399999999999999</v>
      </c>
      <c r="B19" s="1">
        <v>150.46199999999999</v>
      </c>
      <c r="C19" s="1">
        <v>28</v>
      </c>
      <c r="D19" s="1">
        <v>106.38500000000001</v>
      </c>
    </row>
    <row r="20" spans="1:4" x14ac:dyDescent="0.35">
      <c r="A20" s="1">
        <v>0.55800000000000005</v>
      </c>
      <c r="B20" s="1">
        <v>8</v>
      </c>
      <c r="C20" s="1">
        <v>42.826999999999998</v>
      </c>
      <c r="D20" s="1">
        <v>77</v>
      </c>
    </row>
    <row r="21" spans="1:4" x14ac:dyDescent="0.35">
      <c r="A21" s="1">
        <v>3.4289999999999998</v>
      </c>
      <c r="B21" s="1">
        <v>21.4</v>
      </c>
      <c r="C21" s="1">
        <v>40</v>
      </c>
      <c r="D21" s="1">
        <v>27.6</v>
      </c>
    </row>
    <row r="22" spans="1:4" x14ac:dyDescent="0.35">
      <c r="A22" s="1">
        <v>2.492</v>
      </c>
      <c r="B22" s="1">
        <v>-6.1429999999999998</v>
      </c>
      <c r="C22" s="1">
        <v>39.220999999999997</v>
      </c>
      <c r="D22" s="1">
        <v>9.1430000000000007</v>
      </c>
    </row>
    <row r="23" spans="1:4" x14ac:dyDescent="0.35">
      <c r="A23" s="1">
        <v>-1.1160000000000001</v>
      </c>
      <c r="B23" s="1">
        <v>102.077</v>
      </c>
      <c r="C23" s="1">
        <v>4.423</v>
      </c>
      <c r="D23" s="1">
        <v>101.13500000000001</v>
      </c>
    </row>
    <row r="24" spans="1:4" x14ac:dyDescent="0.35">
      <c r="A24" s="1">
        <v>-2.6819999999999999</v>
      </c>
      <c r="B24" s="1">
        <v>92.781000000000006</v>
      </c>
      <c r="C24" s="1">
        <v>111.06100000000001</v>
      </c>
      <c r="D24" s="1">
        <v>63.344000000000001</v>
      </c>
    </row>
    <row r="25" spans="1:4" x14ac:dyDescent="0.35">
      <c r="A25" s="1">
        <v>-0.78100000000000003</v>
      </c>
      <c r="B25" s="1">
        <v>18.818000000000001</v>
      </c>
      <c r="C25" s="1">
        <v>13.744</v>
      </c>
      <c r="D25" s="1">
        <v>109.364</v>
      </c>
    </row>
    <row r="26" spans="1:4" x14ac:dyDescent="0.35">
      <c r="A26" s="1">
        <v>1.766</v>
      </c>
      <c r="B26" s="1">
        <v>156.572</v>
      </c>
      <c r="C26" s="1">
        <v>9.4039999999999999</v>
      </c>
      <c r="D26" s="1">
        <v>140.285</v>
      </c>
    </row>
    <row r="27" spans="1:4" x14ac:dyDescent="0.35">
      <c r="A27" s="1">
        <v>-3.593</v>
      </c>
      <c r="B27" s="1">
        <v>77.683999999999997</v>
      </c>
      <c r="C27" s="1">
        <v>20.100999999999999</v>
      </c>
      <c r="D27" s="1">
        <v>65.525999999999996</v>
      </c>
    </row>
    <row r="28" spans="1:4" x14ac:dyDescent="0.35">
      <c r="A28" s="1">
        <v>-1.3660000000000001</v>
      </c>
      <c r="B28" s="1">
        <v>94.734999999999999</v>
      </c>
      <c r="C28" s="1">
        <v>25.395</v>
      </c>
      <c r="D28" s="1">
        <v>72.882999999999996</v>
      </c>
    </row>
    <row r="29" spans="1:4" x14ac:dyDescent="0.35">
      <c r="A29" s="1">
        <v>3.9780000000000002</v>
      </c>
      <c r="B29" s="1">
        <v>29.625</v>
      </c>
      <c r="C29" s="1">
        <v>46.866999999999997</v>
      </c>
      <c r="D29" s="1">
        <v>61.313000000000002</v>
      </c>
    </row>
    <row r="30" spans="1:4" x14ac:dyDescent="0.35">
      <c r="A30" s="1">
        <v>-2.1549999999999998</v>
      </c>
      <c r="B30" s="1">
        <v>53.241999999999997</v>
      </c>
      <c r="C30" s="1">
        <v>22.86</v>
      </c>
      <c r="D30" s="1">
        <v>35.033999999999999</v>
      </c>
    </row>
    <row r="31" spans="1:4" x14ac:dyDescent="0.35">
      <c r="A31" s="1">
        <v>3.9420000000000002</v>
      </c>
      <c r="B31" s="1">
        <v>37.917000000000002</v>
      </c>
      <c r="C31" s="1">
        <v>21.486000000000001</v>
      </c>
      <c r="D31" s="1">
        <v>59.5</v>
      </c>
    </row>
    <row r="32" spans="1:4" x14ac:dyDescent="0.35">
      <c r="A32" s="1">
        <v>10.257999999999999</v>
      </c>
      <c r="B32" s="1">
        <v>86.869</v>
      </c>
      <c r="C32" s="1">
        <v>95.242000000000004</v>
      </c>
      <c r="D32" s="1">
        <v>96.356999999999999</v>
      </c>
    </row>
    <row r="33" spans="1:4" x14ac:dyDescent="0.35">
      <c r="A33" s="1">
        <v>2.871</v>
      </c>
      <c r="B33" s="1">
        <v>55.607999999999997</v>
      </c>
      <c r="C33" s="1">
        <v>84.537000000000006</v>
      </c>
      <c r="D33" s="1">
        <v>44.432000000000002</v>
      </c>
    </row>
    <row r="34" spans="1:4" x14ac:dyDescent="0.35">
      <c r="A34" s="1">
        <v>0.61099999999999999</v>
      </c>
      <c r="B34" s="1">
        <v>145.529</v>
      </c>
      <c r="C34" s="1">
        <v>55.167000000000002</v>
      </c>
      <c r="D34" s="1">
        <v>128.35300000000001</v>
      </c>
    </row>
    <row r="35" spans="1:4" x14ac:dyDescent="0.35">
      <c r="A35" s="1">
        <v>2.395</v>
      </c>
      <c r="B35" s="1"/>
      <c r="C35" s="1">
        <v>15.21</v>
      </c>
      <c r="D35" s="1"/>
    </row>
    <row r="36" spans="1:4" x14ac:dyDescent="0.35">
      <c r="A36" s="1">
        <v>1.06</v>
      </c>
      <c r="B36" s="1"/>
      <c r="C36" s="1">
        <v>39.212000000000003</v>
      </c>
      <c r="D36" s="1"/>
    </row>
    <row r="37" spans="1:4" x14ac:dyDescent="0.35">
      <c r="A37" s="1">
        <v>-4.9749999999999996</v>
      </c>
      <c r="B37" s="1"/>
      <c r="C37" s="1">
        <v>21.82</v>
      </c>
      <c r="D37" s="1"/>
    </row>
    <row r="38" spans="1:4" x14ac:dyDescent="0.35">
      <c r="A38" s="1">
        <v>-4.78</v>
      </c>
      <c r="B38" s="1"/>
      <c r="C38" s="1">
        <v>13.561</v>
      </c>
      <c r="D38" s="1"/>
    </row>
    <row r="39" spans="1:4" x14ac:dyDescent="0.35">
      <c r="A39" s="1">
        <v>-9.9499999999999993</v>
      </c>
      <c r="B39" s="1"/>
      <c r="C39" s="1">
        <v>36.875</v>
      </c>
      <c r="D39" s="1"/>
    </row>
  </sheetData>
  <mergeCells count="2">
    <mergeCell ref="A1:B1"/>
    <mergeCell ref="C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5DE736-7685-AD47-BC5C-B7D7D0F92436}">
  <dimension ref="A1:F9"/>
  <sheetViews>
    <sheetView workbookViewId="0">
      <selection activeCell="D1" sqref="D1"/>
    </sheetView>
  </sheetViews>
  <sheetFormatPr defaultColWidth="10.6640625" defaultRowHeight="15.5" x14ac:dyDescent="0.35"/>
  <cols>
    <col min="1" max="1" width="17.5" customWidth="1"/>
    <col min="2" max="2" width="34.5" customWidth="1"/>
    <col min="3" max="3" width="12.1640625" customWidth="1"/>
    <col min="4" max="4" width="20.83203125" customWidth="1"/>
  </cols>
  <sheetData>
    <row r="1" spans="1:6" x14ac:dyDescent="0.35">
      <c r="A1" t="s">
        <v>9</v>
      </c>
      <c r="B1" t="s">
        <v>8</v>
      </c>
      <c r="C1" t="s">
        <v>7</v>
      </c>
      <c r="D1" t="s">
        <v>6</v>
      </c>
      <c r="E1" t="s">
        <v>5</v>
      </c>
    </row>
    <row r="2" spans="1:6" x14ac:dyDescent="0.35">
      <c r="A2">
        <v>0</v>
      </c>
      <c r="B2">
        <v>100</v>
      </c>
      <c r="C2">
        <v>100</v>
      </c>
      <c r="D2">
        <f t="shared" ref="D2:D9" si="0">AVERAGE(B2:C2)</f>
        <v>100</v>
      </c>
      <c r="E2">
        <f t="shared" ref="E2:E9" si="1">STDEV(B2:C2)</f>
        <v>0</v>
      </c>
      <c r="F2">
        <f t="shared" ref="F2:F9" si="2">A2*10^-9</f>
        <v>0</v>
      </c>
    </row>
    <row r="3" spans="1:6" x14ac:dyDescent="0.35">
      <c r="A3">
        <v>1.4</v>
      </c>
      <c r="B3">
        <v>143.60873952379001</v>
      </c>
      <c r="C3">
        <v>100.65767905804401</v>
      </c>
      <c r="D3">
        <f t="shared" si="0"/>
        <v>122.13320929091701</v>
      </c>
      <c r="E3">
        <f t="shared" si="1"/>
        <v>30.370986114482381</v>
      </c>
      <c r="F3">
        <f t="shared" si="2"/>
        <v>1.3999999999999999E-9</v>
      </c>
    </row>
    <row r="4" spans="1:6" x14ac:dyDescent="0.35">
      <c r="A4">
        <v>4.0999999999999996</v>
      </c>
      <c r="B4">
        <v>60.045665937441782</v>
      </c>
      <c r="C4">
        <v>51.144840931604044</v>
      </c>
      <c r="D4">
        <f t="shared" si="0"/>
        <v>55.595253434522917</v>
      </c>
      <c r="E4">
        <f t="shared" si="1"/>
        <v>6.2938337197826568</v>
      </c>
      <c r="F4">
        <f t="shared" si="2"/>
        <v>4.0999999999999995E-9</v>
      </c>
    </row>
    <row r="5" spans="1:6" x14ac:dyDescent="0.35">
      <c r="A5">
        <v>12.3</v>
      </c>
      <c r="B5">
        <v>21.33822288912204</v>
      </c>
      <c r="C5">
        <v>3.8697904786419599</v>
      </c>
      <c r="D5">
        <f t="shared" si="0"/>
        <v>12.604006683882</v>
      </c>
      <c r="E5">
        <f t="shared" si="1"/>
        <v>12.352047014149331</v>
      </c>
      <c r="F5">
        <f t="shared" si="2"/>
        <v>1.2300000000000001E-8</v>
      </c>
    </row>
    <row r="6" spans="1:6" x14ac:dyDescent="0.35">
      <c r="A6">
        <v>37</v>
      </c>
      <c r="B6">
        <v>2.147397074895824</v>
      </c>
      <c r="C6">
        <v>0.89875565475293762</v>
      </c>
      <c r="D6">
        <f t="shared" si="0"/>
        <v>1.5230763648243808</v>
      </c>
      <c r="E6">
        <f t="shared" si="1"/>
        <v>0.88292281545343576</v>
      </c>
      <c r="F6">
        <f t="shared" si="2"/>
        <v>3.7E-8</v>
      </c>
    </row>
    <row r="7" spans="1:6" x14ac:dyDescent="0.35">
      <c r="A7">
        <v>111.1</v>
      </c>
      <c r="B7">
        <v>0.46131355295067578</v>
      </c>
      <c r="C7">
        <v>0.90710817195353077</v>
      </c>
      <c r="D7">
        <f t="shared" si="0"/>
        <v>0.68421086245210327</v>
      </c>
      <c r="E7">
        <f t="shared" si="1"/>
        <v>0.31522439811339203</v>
      </c>
      <c r="F7">
        <f t="shared" si="2"/>
        <v>1.111E-7</v>
      </c>
    </row>
    <row r="8" spans="1:6" x14ac:dyDescent="0.35">
      <c r="A8">
        <v>333.3</v>
      </c>
      <c r="B8">
        <v>0.28580388927857642</v>
      </c>
      <c r="C8">
        <v>0.96995046380334826</v>
      </c>
      <c r="D8">
        <f t="shared" si="0"/>
        <v>0.62787717654096231</v>
      </c>
      <c r="E8">
        <f t="shared" si="1"/>
        <v>0.48376468217201385</v>
      </c>
      <c r="F8">
        <f t="shared" si="2"/>
        <v>3.3330000000000005E-7</v>
      </c>
    </row>
    <row r="9" spans="1:6" x14ac:dyDescent="0.35">
      <c r="A9">
        <v>1000</v>
      </c>
      <c r="B9">
        <v>0.25747002842705646</v>
      </c>
      <c r="C9">
        <v>0.41679980156901514</v>
      </c>
      <c r="D9">
        <f t="shared" si="0"/>
        <v>0.33713491499803583</v>
      </c>
      <c r="E9">
        <f t="shared" si="1"/>
        <v>0.11266316303359308</v>
      </c>
      <c r="F9">
        <f t="shared" si="2"/>
        <v>1.0000000000000002E-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BAA404-781D-0E47-BC6C-9999772CBC13}">
  <dimension ref="A1:F9"/>
  <sheetViews>
    <sheetView workbookViewId="0">
      <selection activeCell="F24" sqref="F24"/>
    </sheetView>
  </sheetViews>
  <sheetFormatPr defaultColWidth="10.6640625" defaultRowHeight="15.5" x14ac:dyDescent="0.35"/>
  <sheetData>
    <row r="1" spans="1:6" x14ac:dyDescent="0.35">
      <c r="B1" t="s">
        <v>21</v>
      </c>
      <c r="C1" t="s">
        <v>20</v>
      </c>
      <c r="D1" t="s">
        <v>19</v>
      </c>
      <c r="F1" t="s">
        <v>18</v>
      </c>
    </row>
    <row r="2" spans="1:6" ht="23.5" x14ac:dyDescent="0.35">
      <c r="A2" s="3" t="s">
        <v>17</v>
      </c>
      <c r="B2">
        <v>0</v>
      </c>
      <c r="C2">
        <v>100</v>
      </c>
      <c r="D2">
        <v>100</v>
      </c>
      <c r="F2">
        <f t="shared" ref="F2:F9" si="0">B2*10^-9</f>
        <v>0</v>
      </c>
    </row>
    <row r="3" spans="1:6" ht="23.5" x14ac:dyDescent="0.35">
      <c r="A3" s="3" t="s">
        <v>16</v>
      </c>
      <c r="B3">
        <v>100</v>
      </c>
      <c r="C3">
        <v>78.678590168492633</v>
      </c>
      <c r="D3">
        <v>60.818710720892575</v>
      </c>
      <c r="F3">
        <f t="shared" si="0"/>
        <v>1.0000000000000001E-7</v>
      </c>
    </row>
    <row r="4" spans="1:6" ht="23.5" x14ac:dyDescent="0.35">
      <c r="A4" s="3" t="s">
        <v>15</v>
      </c>
      <c r="B4">
        <v>300</v>
      </c>
      <c r="C4">
        <v>50.278618348320961</v>
      </c>
      <c r="D4">
        <v>30.291052980142215</v>
      </c>
      <c r="F4">
        <f t="shared" si="0"/>
        <v>3.0000000000000004E-7</v>
      </c>
    </row>
    <row r="5" spans="1:6" ht="23.5" x14ac:dyDescent="0.35">
      <c r="A5" s="3" t="s">
        <v>14</v>
      </c>
      <c r="B5">
        <v>1000</v>
      </c>
      <c r="C5">
        <v>21.613508414234488</v>
      </c>
      <c r="D5">
        <v>3.3532620768351085</v>
      </c>
      <c r="F5">
        <f t="shared" si="0"/>
        <v>1.0000000000000002E-6</v>
      </c>
    </row>
    <row r="6" spans="1:6" ht="23.5" x14ac:dyDescent="0.35">
      <c r="A6" s="3" t="s">
        <v>13</v>
      </c>
      <c r="B6">
        <v>3000</v>
      </c>
      <c r="C6">
        <v>0</v>
      </c>
      <c r="D6">
        <v>0.67965272042150759</v>
      </c>
      <c r="F6">
        <f t="shared" si="0"/>
        <v>3.0000000000000001E-6</v>
      </c>
    </row>
    <row r="7" spans="1:6" ht="23.5" x14ac:dyDescent="0.35">
      <c r="A7" s="3" t="s">
        <v>12</v>
      </c>
      <c r="B7">
        <v>6000</v>
      </c>
      <c r="C7">
        <v>0</v>
      </c>
      <c r="D7">
        <v>0.40809176728625579</v>
      </c>
      <c r="F7">
        <f t="shared" si="0"/>
        <v>6.0000000000000002E-6</v>
      </c>
    </row>
    <row r="8" spans="1:6" ht="23.5" x14ac:dyDescent="0.35">
      <c r="A8" s="3" t="s">
        <v>11</v>
      </c>
      <c r="B8">
        <v>10000</v>
      </c>
      <c r="C8">
        <v>0</v>
      </c>
      <c r="D8">
        <v>0.47068156434981268</v>
      </c>
      <c r="F8">
        <f t="shared" si="0"/>
        <v>1.0000000000000001E-5</v>
      </c>
    </row>
    <row r="9" spans="1:6" ht="23.5" x14ac:dyDescent="0.35">
      <c r="A9" s="3" t="s">
        <v>10</v>
      </c>
      <c r="B9">
        <v>30000</v>
      </c>
      <c r="C9">
        <v>0</v>
      </c>
      <c r="D9">
        <v>1.5580344500340335</v>
      </c>
      <c r="F9">
        <f t="shared" si="0"/>
        <v>3.0000000000000001E-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09D17E-BA26-C74C-964A-BD57A19A32C2}">
  <dimension ref="A1:E65"/>
  <sheetViews>
    <sheetView workbookViewId="0">
      <selection activeCell="I19" sqref="I19"/>
    </sheetView>
  </sheetViews>
  <sheetFormatPr defaultColWidth="10.6640625" defaultRowHeight="15.5" x14ac:dyDescent="0.35"/>
  <sheetData>
    <row r="1" spans="1:5" x14ac:dyDescent="0.35">
      <c r="A1" s="2" t="s">
        <v>0</v>
      </c>
      <c r="B1" s="2" t="s">
        <v>4</v>
      </c>
      <c r="C1" s="2" t="s">
        <v>24</v>
      </c>
      <c r="D1" s="2" t="s">
        <v>23</v>
      </c>
      <c r="E1" s="2" t="s">
        <v>22</v>
      </c>
    </row>
    <row r="2" spans="1:5" x14ac:dyDescent="0.35">
      <c r="A2" s="1">
        <v>12.577999999999999</v>
      </c>
      <c r="B2" s="1">
        <v>16.439</v>
      </c>
      <c r="C2" s="1">
        <v>3.9830000000000001</v>
      </c>
      <c r="D2" s="1">
        <v>16</v>
      </c>
      <c r="E2" s="1">
        <v>22.847999999999999</v>
      </c>
    </row>
    <row r="3" spans="1:5" x14ac:dyDescent="0.35">
      <c r="A3" s="1">
        <v>3.077</v>
      </c>
      <c r="B3" s="1">
        <v>13.542</v>
      </c>
      <c r="C3" s="1">
        <v>19.844999999999999</v>
      </c>
      <c r="D3" s="1">
        <v>31.62</v>
      </c>
      <c r="E3" s="1">
        <v>5.5640000000000001</v>
      </c>
    </row>
    <row r="4" spans="1:5" x14ac:dyDescent="0.35">
      <c r="A4" s="1">
        <v>9.1479999999999997</v>
      </c>
      <c r="B4" s="1">
        <v>21.257999999999999</v>
      </c>
      <c r="C4" s="1">
        <v>28.231999999999999</v>
      </c>
      <c r="D4" s="1">
        <v>27.5</v>
      </c>
      <c r="E4" s="1">
        <v>11.593999999999999</v>
      </c>
    </row>
    <row r="5" spans="1:5" x14ac:dyDescent="0.35">
      <c r="A5" s="1">
        <v>15.475</v>
      </c>
      <c r="B5" s="1">
        <v>33.906999999999996</v>
      </c>
      <c r="C5" s="1">
        <v>6.36</v>
      </c>
      <c r="D5" s="1">
        <v>20.413</v>
      </c>
      <c r="E5" s="1">
        <v>28.08</v>
      </c>
    </row>
    <row r="6" spans="1:5" x14ac:dyDescent="0.35">
      <c r="A6" s="1">
        <v>0.78</v>
      </c>
      <c r="B6" s="1">
        <v>23.05</v>
      </c>
      <c r="C6" s="1">
        <v>15.388999999999999</v>
      </c>
      <c r="D6" s="1">
        <v>8.4779999999999998</v>
      </c>
      <c r="E6" s="1">
        <v>-2.677</v>
      </c>
    </row>
    <row r="7" spans="1:5" x14ac:dyDescent="0.35">
      <c r="A7" s="1">
        <v>20.949000000000002</v>
      </c>
      <c r="B7" s="1">
        <v>15.849</v>
      </c>
      <c r="C7" s="1">
        <v>49.781999999999996</v>
      </c>
      <c r="D7" s="1">
        <v>50.631</v>
      </c>
      <c r="E7" s="1">
        <v>19.678000000000001</v>
      </c>
    </row>
    <row r="8" spans="1:5" x14ac:dyDescent="0.35">
      <c r="A8" s="1">
        <v>7.7229999999999999</v>
      </c>
      <c r="B8" s="1">
        <v>32.570999999999998</v>
      </c>
      <c r="C8" s="1">
        <v>36.027999999999999</v>
      </c>
      <c r="D8" s="1">
        <v>8.8780000000000001</v>
      </c>
      <c r="E8" s="1">
        <v>18.922000000000001</v>
      </c>
    </row>
    <row r="9" spans="1:5" x14ac:dyDescent="0.35">
      <c r="A9" s="1">
        <v>2.931</v>
      </c>
      <c r="B9" s="1">
        <v>88.186999999999998</v>
      </c>
      <c r="C9" s="1">
        <v>27.527000000000001</v>
      </c>
      <c r="D9" s="1">
        <v>6.6980000000000004</v>
      </c>
      <c r="E9" s="1">
        <v>25.045999999999999</v>
      </c>
    </row>
    <row r="10" spans="1:5" x14ac:dyDescent="0.35">
      <c r="A10" s="1">
        <v>0.34100000000000003</v>
      </c>
      <c r="B10" s="1">
        <v>17.946999999999999</v>
      </c>
      <c r="C10" s="1">
        <v>51.762999999999998</v>
      </c>
      <c r="D10" s="1">
        <v>19.443000000000001</v>
      </c>
      <c r="E10" s="1">
        <v>44.356999999999999</v>
      </c>
    </row>
    <row r="11" spans="1:5" x14ac:dyDescent="0.35">
      <c r="A11" s="1">
        <v>19.695</v>
      </c>
      <c r="B11" s="1">
        <v>7.9029999999999996</v>
      </c>
      <c r="C11" s="1">
        <v>31.626000000000001</v>
      </c>
      <c r="D11" s="1">
        <v>9.2240000000000002</v>
      </c>
      <c r="E11" s="1">
        <v>11.986000000000001</v>
      </c>
    </row>
    <row r="12" spans="1:5" x14ac:dyDescent="0.35">
      <c r="A12" s="1">
        <v>20.443000000000001</v>
      </c>
      <c r="B12" s="1">
        <v>12.848000000000001</v>
      </c>
      <c r="C12" s="1">
        <v>15.744</v>
      </c>
      <c r="D12" s="1">
        <v>-7.6669999999999998</v>
      </c>
      <c r="E12" s="1">
        <v>24.456</v>
      </c>
    </row>
    <row r="13" spans="1:5" x14ac:dyDescent="0.35">
      <c r="A13" s="1">
        <v>12.082000000000001</v>
      </c>
      <c r="B13" s="1">
        <v>36.334000000000003</v>
      </c>
      <c r="C13" s="1">
        <v>37.225000000000001</v>
      </c>
      <c r="D13" s="1">
        <v>31.167999999999999</v>
      </c>
      <c r="E13" s="1">
        <v>5.9160000000000004</v>
      </c>
    </row>
    <row r="14" spans="1:5" x14ac:dyDescent="0.35">
      <c r="A14" s="1">
        <v>-3.0640000000000001</v>
      </c>
      <c r="B14" s="1">
        <v>22.297000000000001</v>
      </c>
      <c r="C14" s="1">
        <v>19.2</v>
      </c>
      <c r="D14" s="1">
        <v>9.8260000000000005</v>
      </c>
      <c r="E14" s="1">
        <v>25.431000000000001</v>
      </c>
    </row>
    <row r="15" spans="1:5" x14ac:dyDescent="0.35">
      <c r="A15" s="1">
        <v>-3.4870000000000001</v>
      </c>
      <c r="B15" s="1">
        <v>11.79</v>
      </c>
      <c r="C15" s="1">
        <v>20.338999999999999</v>
      </c>
      <c r="D15" s="1">
        <v>23.905000000000001</v>
      </c>
      <c r="E15" s="1">
        <v>19.344000000000001</v>
      </c>
    </row>
    <row r="16" spans="1:5" x14ac:dyDescent="0.35">
      <c r="A16" s="1">
        <v>8.26</v>
      </c>
      <c r="B16" s="1">
        <v>16.254999999999999</v>
      </c>
      <c r="C16" s="1">
        <v>13.233000000000001</v>
      </c>
      <c r="D16" s="1">
        <v>7.9630000000000001</v>
      </c>
      <c r="E16" s="1">
        <v>31.661999999999999</v>
      </c>
    </row>
    <row r="17" spans="1:5" x14ac:dyDescent="0.35">
      <c r="A17" s="1">
        <v>10.074</v>
      </c>
      <c r="B17" s="1">
        <v>6.0860000000000003</v>
      </c>
      <c r="C17" s="1">
        <v>80.778000000000006</v>
      </c>
      <c r="D17" s="1">
        <v>16.187999999999999</v>
      </c>
      <c r="E17" s="1">
        <v>6.2450000000000001</v>
      </c>
    </row>
    <row r="18" spans="1:5" x14ac:dyDescent="0.35">
      <c r="A18" s="1">
        <v>8.1489999999999991</v>
      </c>
      <c r="B18" s="1">
        <v>41.350999999999999</v>
      </c>
      <c r="C18" s="1">
        <v>17.356000000000002</v>
      </c>
      <c r="D18" s="1">
        <v>-0.63100000000000001</v>
      </c>
      <c r="E18" s="1">
        <v>19.085000000000001</v>
      </c>
    </row>
    <row r="19" spans="1:5" x14ac:dyDescent="0.35">
      <c r="A19" s="1">
        <v>6.5670000000000002</v>
      </c>
      <c r="B19" s="1">
        <v>46.601999999999997</v>
      </c>
      <c r="C19" s="1">
        <v>26.077000000000002</v>
      </c>
      <c r="D19" s="1">
        <v>22.373000000000001</v>
      </c>
      <c r="E19" s="1">
        <v>20.911000000000001</v>
      </c>
    </row>
    <row r="20" spans="1:5" x14ac:dyDescent="0.35">
      <c r="A20" s="1">
        <v>12.185</v>
      </c>
      <c r="B20" s="1">
        <v>36.898000000000003</v>
      </c>
      <c r="C20" s="1">
        <v>38</v>
      </c>
      <c r="D20" s="1">
        <v>23.850999999999999</v>
      </c>
      <c r="E20" s="1">
        <v>10.554</v>
      </c>
    </row>
    <row r="21" spans="1:5" x14ac:dyDescent="0.35">
      <c r="A21" s="1">
        <v>8.8520000000000003</v>
      </c>
      <c r="B21" s="1">
        <v>34.081000000000003</v>
      </c>
      <c r="C21" s="1">
        <v>26.01</v>
      </c>
      <c r="D21" s="1">
        <v>28.896000000000001</v>
      </c>
      <c r="E21" s="1">
        <v>13.561999999999999</v>
      </c>
    </row>
    <row r="22" spans="1:5" x14ac:dyDescent="0.35">
      <c r="A22" s="1">
        <v>1.1970000000000001</v>
      </c>
      <c r="B22" s="1">
        <v>33.015999999999998</v>
      </c>
      <c r="C22" s="1">
        <v>5.7729999999999997</v>
      </c>
      <c r="D22" s="1">
        <v>2.83</v>
      </c>
      <c r="E22" s="1">
        <v>30.65</v>
      </c>
    </row>
    <row r="23" spans="1:5" x14ac:dyDescent="0.35">
      <c r="A23" s="1">
        <v>1.2999999999999999E-2</v>
      </c>
      <c r="B23" s="1">
        <v>47.597000000000001</v>
      </c>
      <c r="C23" s="1">
        <v>11.082000000000001</v>
      </c>
      <c r="D23" s="1">
        <v>25.984999999999999</v>
      </c>
      <c r="E23" s="1">
        <v>17.856999999999999</v>
      </c>
    </row>
    <row r="24" spans="1:5" x14ac:dyDescent="0.35">
      <c r="A24" s="1">
        <v>3.181</v>
      </c>
      <c r="B24" s="1">
        <v>16.088999999999999</v>
      </c>
      <c r="C24" s="1">
        <v>59.161999999999999</v>
      </c>
      <c r="D24" s="1">
        <v>39.536000000000001</v>
      </c>
      <c r="E24" s="1">
        <v>13.789</v>
      </c>
    </row>
    <row r="25" spans="1:5" x14ac:dyDescent="0.35">
      <c r="A25" s="1">
        <v>3.64</v>
      </c>
      <c r="B25" s="1">
        <v>47.987000000000002</v>
      </c>
      <c r="C25" s="1">
        <v>19.113</v>
      </c>
      <c r="D25" s="1">
        <v>5.67</v>
      </c>
      <c r="E25" s="1">
        <v>2.8650000000000002</v>
      </c>
    </row>
    <row r="26" spans="1:5" x14ac:dyDescent="0.35">
      <c r="A26" s="1">
        <v>1.611</v>
      </c>
      <c r="B26" s="1">
        <v>14.675000000000001</v>
      </c>
      <c r="C26" s="1">
        <v>6.4059999999999997</v>
      </c>
      <c r="D26" s="1">
        <v>8.1020000000000003</v>
      </c>
      <c r="E26" s="1">
        <v>16.405000000000001</v>
      </c>
    </row>
    <row r="27" spans="1:5" x14ac:dyDescent="0.35">
      <c r="A27" s="1">
        <v>7.8719999999999999</v>
      </c>
      <c r="B27" s="1">
        <v>14.507999999999999</v>
      </c>
      <c r="C27" s="1">
        <v>23.97</v>
      </c>
      <c r="D27" s="1">
        <v>22.4</v>
      </c>
      <c r="E27" s="1">
        <v>10.742000000000001</v>
      </c>
    </row>
    <row r="28" spans="1:5" x14ac:dyDescent="0.35">
      <c r="A28" s="1">
        <v>6.4589999999999996</v>
      </c>
      <c r="B28" s="1">
        <v>39.753</v>
      </c>
      <c r="C28" s="1">
        <v>20.797000000000001</v>
      </c>
      <c r="D28" s="1">
        <v>2.8159999999999998</v>
      </c>
      <c r="E28" s="1">
        <v>11.965</v>
      </c>
    </row>
    <row r="29" spans="1:5" x14ac:dyDescent="0.35">
      <c r="A29" s="1">
        <v>4.1879999999999997</v>
      </c>
      <c r="B29" s="1">
        <v>36.701999999999998</v>
      </c>
      <c r="C29" s="1">
        <v>32.661999999999999</v>
      </c>
      <c r="D29" s="1">
        <v>4.8879999999999999</v>
      </c>
      <c r="E29" s="1">
        <v>16.079000000000001</v>
      </c>
    </row>
    <row r="30" spans="1:5" x14ac:dyDescent="0.35">
      <c r="A30" s="1">
        <v>5.6870000000000003</v>
      </c>
      <c r="B30" s="1">
        <v>9.5530000000000008</v>
      </c>
      <c r="C30" s="1">
        <v>40.222000000000001</v>
      </c>
      <c r="D30" s="1">
        <v>18.516999999999999</v>
      </c>
      <c r="E30" s="1">
        <v>41.884999999999998</v>
      </c>
    </row>
    <row r="31" spans="1:5" x14ac:dyDescent="0.35">
      <c r="A31" s="1">
        <v>9.657</v>
      </c>
      <c r="B31" s="1">
        <v>18.321999999999999</v>
      </c>
      <c r="C31" s="1">
        <v>13.505000000000001</v>
      </c>
      <c r="D31" s="1">
        <v>19.481000000000002</v>
      </c>
      <c r="E31" s="1">
        <v>15.840999999999999</v>
      </c>
    </row>
    <row r="32" spans="1:5" x14ac:dyDescent="0.35">
      <c r="A32" s="1">
        <v>4.6859999999999999</v>
      </c>
      <c r="B32" s="1">
        <v>28.856000000000002</v>
      </c>
      <c r="C32" s="1">
        <v>27.84</v>
      </c>
      <c r="D32" s="1">
        <v>15.073</v>
      </c>
      <c r="E32" s="1">
        <v>42.045000000000002</v>
      </c>
    </row>
    <row r="33" spans="1:5" x14ac:dyDescent="0.35">
      <c r="A33" s="1">
        <v>6.548</v>
      </c>
      <c r="B33" s="1">
        <v>15.696999999999999</v>
      </c>
      <c r="C33" s="1">
        <v>19.510999999999999</v>
      </c>
      <c r="D33" s="1">
        <v>33.911000000000001</v>
      </c>
      <c r="E33" s="1">
        <v>26.646000000000001</v>
      </c>
    </row>
    <row r="34" spans="1:5" x14ac:dyDescent="0.35">
      <c r="A34" s="1">
        <v>5.7160000000000002</v>
      </c>
      <c r="B34" s="1">
        <v>20.274999999999999</v>
      </c>
      <c r="C34" s="1">
        <v>57.052</v>
      </c>
      <c r="D34" s="1">
        <v>13.065</v>
      </c>
      <c r="E34" s="1">
        <v>1.649</v>
      </c>
    </row>
    <row r="35" spans="1:5" x14ac:dyDescent="0.35">
      <c r="A35" s="1">
        <v>1.226</v>
      </c>
      <c r="B35" s="1">
        <v>17.913</v>
      </c>
      <c r="C35" s="1">
        <v>4.2300000000000004</v>
      </c>
      <c r="D35" s="1">
        <v>-9.4450000000000003</v>
      </c>
      <c r="E35" s="1">
        <v>31</v>
      </c>
    </row>
    <row r="36" spans="1:5" x14ac:dyDescent="0.35">
      <c r="A36" s="1">
        <v>-3.5219999999999998</v>
      </c>
      <c r="B36" s="1">
        <v>27.643000000000001</v>
      </c>
      <c r="C36" s="1">
        <v>18.98</v>
      </c>
      <c r="D36" s="1">
        <v>2.6760000000000002</v>
      </c>
      <c r="E36" s="1"/>
    </row>
    <row r="37" spans="1:5" x14ac:dyDescent="0.35">
      <c r="A37" s="1">
        <v>13.513</v>
      </c>
      <c r="B37" s="1">
        <v>14.805999999999999</v>
      </c>
      <c r="C37" s="1"/>
      <c r="D37" s="1">
        <v>28.696999999999999</v>
      </c>
      <c r="E37" s="1"/>
    </row>
    <row r="38" spans="1:5" x14ac:dyDescent="0.35">
      <c r="A38" s="1">
        <v>7.2990000000000004</v>
      </c>
      <c r="B38" s="1">
        <v>13</v>
      </c>
      <c r="C38" s="1"/>
      <c r="D38" s="1">
        <v>9.23</v>
      </c>
      <c r="E38" s="1"/>
    </row>
    <row r="39" spans="1:5" x14ac:dyDescent="0.35">
      <c r="A39" s="1">
        <v>9.5850000000000009</v>
      </c>
      <c r="B39" s="1">
        <v>16.343</v>
      </c>
      <c r="C39" s="1"/>
      <c r="D39" s="1">
        <v>19.847000000000001</v>
      </c>
      <c r="E39" s="1"/>
    </row>
    <row r="40" spans="1:5" x14ac:dyDescent="0.35">
      <c r="A40" s="1">
        <v>7.4889999999999999</v>
      </c>
      <c r="B40" s="1">
        <v>19.471</v>
      </c>
      <c r="C40" s="1"/>
      <c r="D40" s="1">
        <v>13.226000000000001</v>
      </c>
      <c r="E40" s="1"/>
    </row>
    <row r="41" spans="1:5" x14ac:dyDescent="0.35">
      <c r="A41" s="1">
        <v>21.37</v>
      </c>
      <c r="B41" s="1">
        <v>77.152000000000001</v>
      </c>
      <c r="C41" s="1"/>
      <c r="D41" s="1">
        <v>16.387</v>
      </c>
      <c r="E41" s="1"/>
    </row>
    <row r="42" spans="1:5" x14ac:dyDescent="0.35">
      <c r="A42" s="1">
        <v>13.108000000000001</v>
      </c>
      <c r="B42" s="1"/>
      <c r="C42" s="1"/>
      <c r="D42" s="1">
        <v>9.625</v>
      </c>
      <c r="E42" s="1"/>
    </row>
    <row r="43" spans="1:5" x14ac:dyDescent="0.35">
      <c r="A43" s="1">
        <v>6.8479999999999999</v>
      </c>
      <c r="B43" s="1"/>
      <c r="C43" s="1"/>
      <c r="D43" s="1">
        <v>15.377000000000001</v>
      </c>
      <c r="E43" s="1"/>
    </row>
    <row r="44" spans="1:5" x14ac:dyDescent="0.35">
      <c r="A44" s="1">
        <v>19.64</v>
      </c>
      <c r="B44" s="1"/>
      <c r="C44" s="1"/>
      <c r="D44" s="1">
        <v>33.322000000000003</v>
      </c>
      <c r="E44" s="1"/>
    </row>
    <row r="45" spans="1:5" x14ac:dyDescent="0.35">
      <c r="A45" s="1">
        <v>3.6960000000000002</v>
      </c>
      <c r="B45" s="1"/>
      <c r="C45" s="1"/>
      <c r="D45" s="1">
        <v>18.361999999999998</v>
      </c>
      <c r="E45" s="1"/>
    </row>
    <row r="46" spans="1:5" x14ac:dyDescent="0.35">
      <c r="A46" s="1">
        <v>6.5789999999999997</v>
      </c>
      <c r="B46" s="1"/>
      <c r="C46" s="1"/>
      <c r="D46" s="1">
        <v>11.037000000000001</v>
      </c>
      <c r="E46" s="1"/>
    </row>
    <row r="47" spans="1:5" x14ac:dyDescent="0.35">
      <c r="A47" s="1">
        <v>11.098000000000001</v>
      </c>
      <c r="B47" s="1"/>
      <c r="C47" s="1"/>
      <c r="D47" s="1">
        <v>25.015000000000001</v>
      </c>
      <c r="E47" s="1"/>
    </row>
    <row r="48" spans="1:5" x14ac:dyDescent="0.35">
      <c r="A48" s="1">
        <v>7.9390000000000001</v>
      </c>
      <c r="B48" s="1"/>
      <c r="C48" s="1"/>
      <c r="D48" s="1">
        <v>16.346</v>
      </c>
      <c r="E48" s="1"/>
    </row>
    <row r="49" spans="1:5" x14ac:dyDescent="0.35">
      <c r="A49" s="1">
        <v>20.443000000000001</v>
      </c>
      <c r="B49" s="1"/>
      <c r="C49" s="1"/>
      <c r="D49" s="1">
        <v>2.7090000000000001</v>
      </c>
      <c r="E49" s="1"/>
    </row>
    <row r="50" spans="1:5" x14ac:dyDescent="0.35">
      <c r="A50" s="1">
        <v>14.581</v>
      </c>
      <c r="B50" s="1"/>
      <c r="C50" s="1"/>
      <c r="D50" s="1">
        <v>14.577999999999999</v>
      </c>
      <c r="E50" s="1"/>
    </row>
    <row r="51" spans="1:5" x14ac:dyDescent="0.35">
      <c r="A51" s="1">
        <v>4.3490000000000002</v>
      </c>
      <c r="B51" s="1"/>
      <c r="C51" s="1"/>
      <c r="D51" s="1">
        <v>12.016</v>
      </c>
      <c r="E51" s="1"/>
    </row>
    <row r="52" spans="1:5" x14ac:dyDescent="0.35">
      <c r="A52" s="1">
        <v>-15.23</v>
      </c>
      <c r="B52" s="1"/>
      <c r="C52" s="1"/>
      <c r="D52" s="1">
        <v>4.7869999999999999</v>
      </c>
      <c r="E52" s="1"/>
    </row>
    <row r="53" spans="1:5" x14ac:dyDescent="0.35">
      <c r="A53" s="1">
        <v>10.952</v>
      </c>
      <c r="B53" s="1"/>
      <c r="C53" s="1"/>
      <c r="D53" s="1">
        <v>11.76</v>
      </c>
      <c r="E53" s="1"/>
    </row>
    <row r="54" spans="1:5" x14ac:dyDescent="0.35">
      <c r="A54" s="1"/>
      <c r="B54" s="1"/>
      <c r="C54" s="1"/>
      <c r="D54" s="1">
        <v>3.9340000000000002</v>
      </c>
      <c r="E54" s="1"/>
    </row>
    <row r="55" spans="1:5" x14ac:dyDescent="0.35">
      <c r="A55" s="1"/>
      <c r="B55" s="1"/>
      <c r="C55" s="1"/>
      <c r="D55" s="1">
        <v>3.7549999999999999</v>
      </c>
      <c r="E55" s="1"/>
    </row>
    <row r="56" spans="1:5" x14ac:dyDescent="0.35">
      <c r="A56" s="1"/>
      <c r="B56" s="1"/>
      <c r="C56" s="1"/>
      <c r="D56" s="1">
        <v>29.658999999999999</v>
      </c>
      <c r="E56" s="1"/>
    </row>
    <row r="57" spans="1:5" x14ac:dyDescent="0.35">
      <c r="A57" s="1"/>
      <c r="B57" s="1"/>
      <c r="C57" s="1"/>
      <c r="D57" s="1">
        <v>17.774000000000001</v>
      </c>
      <c r="E57" s="1"/>
    </row>
    <row r="58" spans="1:5" x14ac:dyDescent="0.35">
      <c r="A58" s="1"/>
      <c r="B58" s="1"/>
      <c r="C58" s="1"/>
      <c r="D58" s="1">
        <v>12.727</v>
      </c>
      <c r="E58" s="1"/>
    </row>
    <row r="59" spans="1:5" x14ac:dyDescent="0.35">
      <c r="A59" s="1"/>
      <c r="B59" s="1"/>
      <c r="C59" s="1"/>
      <c r="D59" s="1">
        <v>4.7489999999999997</v>
      </c>
      <c r="E59" s="1"/>
    </row>
    <row r="60" spans="1:5" x14ac:dyDescent="0.35">
      <c r="A60" s="1"/>
      <c r="B60" s="1"/>
      <c r="C60" s="1"/>
      <c r="D60" s="1">
        <v>12.513999999999999</v>
      </c>
      <c r="E60" s="1"/>
    </row>
    <row r="61" spans="1:5" x14ac:dyDescent="0.35">
      <c r="A61" s="1"/>
      <c r="B61" s="1"/>
      <c r="C61" s="1"/>
      <c r="D61" s="1">
        <v>45.423000000000002</v>
      </c>
      <c r="E61" s="1"/>
    </row>
    <row r="62" spans="1:5" x14ac:dyDescent="0.35">
      <c r="A62" s="1"/>
      <c r="B62" s="1"/>
      <c r="C62" s="1"/>
      <c r="D62" s="1">
        <v>5.2460000000000004</v>
      </c>
      <c r="E62" s="1"/>
    </row>
    <row r="63" spans="1:5" x14ac:dyDescent="0.35">
      <c r="A63" s="1"/>
      <c r="B63" s="1"/>
      <c r="C63" s="1"/>
      <c r="D63" s="1">
        <v>30.716999999999999</v>
      </c>
      <c r="E63" s="1"/>
    </row>
    <row r="64" spans="1:5" x14ac:dyDescent="0.35">
      <c r="A64" s="1"/>
      <c r="B64" s="1"/>
      <c r="C64" s="1"/>
      <c r="D64" s="1">
        <v>31.353999999999999</v>
      </c>
      <c r="E64" s="1"/>
    </row>
    <row r="65" spans="1:5" x14ac:dyDescent="0.35">
      <c r="A65" s="1"/>
      <c r="B65" s="1"/>
      <c r="C65" s="1"/>
      <c r="D65" s="1">
        <v>17.952999999999999</v>
      </c>
      <c r="E65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C9B085-A52B-6348-BEF1-D504CB4979A7}">
  <dimension ref="A1:E65"/>
  <sheetViews>
    <sheetView workbookViewId="0">
      <selection activeCell="N25" sqref="N25"/>
    </sheetView>
  </sheetViews>
  <sheetFormatPr defaultColWidth="10.6640625" defaultRowHeight="15.5" x14ac:dyDescent="0.35"/>
  <sheetData>
    <row r="1" spans="1:5" x14ac:dyDescent="0.35">
      <c r="A1" s="2" t="s">
        <v>0</v>
      </c>
      <c r="B1" s="2" t="s">
        <v>4</v>
      </c>
      <c r="C1" s="2" t="s">
        <v>24</v>
      </c>
      <c r="D1" s="2" t="s">
        <v>23</v>
      </c>
      <c r="E1" s="2" t="s">
        <v>22</v>
      </c>
    </row>
    <row r="2" spans="1:5" x14ac:dyDescent="0.35">
      <c r="A2" s="1">
        <v>1.9219999999999999</v>
      </c>
      <c r="B2" s="1">
        <v>32.292999999999999</v>
      </c>
      <c r="C2" s="1">
        <v>2.1829999999999998</v>
      </c>
      <c r="D2" s="1">
        <v>8.4920000000000009</v>
      </c>
      <c r="E2" s="1">
        <v>-6.97</v>
      </c>
    </row>
    <row r="3" spans="1:5" x14ac:dyDescent="0.35">
      <c r="A3" s="1">
        <v>-0.46200000000000002</v>
      </c>
      <c r="B3" s="1">
        <v>15.186999999999999</v>
      </c>
      <c r="C3" s="1">
        <v>3</v>
      </c>
      <c r="D3" s="1">
        <v>5.6619999999999999</v>
      </c>
      <c r="E3" s="1">
        <v>-0.33800000000000002</v>
      </c>
    </row>
    <row r="4" spans="1:5" x14ac:dyDescent="0.35">
      <c r="A4" s="1">
        <v>-0.185</v>
      </c>
      <c r="B4" s="1">
        <v>22.864999999999998</v>
      </c>
      <c r="C4" s="1">
        <v>-4.5890000000000004</v>
      </c>
      <c r="D4" s="1">
        <v>4.8029999999999999</v>
      </c>
      <c r="E4" s="1">
        <v>-0.98499999999999999</v>
      </c>
    </row>
    <row r="5" spans="1:5" x14ac:dyDescent="0.35">
      <c r="A5" s="1">
        <v>1.7809999999999999</v>
      </c>
      <c r="B5" s="1">
        <v>50.061999999999998</v>
      </c>
      <c r="C5" s="1">
        <v>3.25</v>
      </c>
      <c r="D5" s="1">
        <v>10.986000000000001</v>
      </c>
      <c r="E5" s="1">
        <v>-3.0139999999999998</v>
      </c>
    </row>
    <row r="6" spans="1:5" x14ac:dyDescent="0.35">
      <c r="A6" s="1">
        <v>-0.11</v>
      </c>
      <c r="B6" s="1">
        <v>48.716999999999999</v>
      </c>
      <c r="C6" s="1">
        <v>2.7629999999999999</v>
      </c>
      <c r="D6" s="1">
        <v>3.7730000000000001</v>
      </c>
      <c r="E6" s="1">
        <v>6.24</v>
      </c>
    </row>
    <row r="7" spans="1:5" x14ac:dyDescent="0.35">
      <c r="A7" s="1">
        <v>-3.7690000000000001</v>
      </c>
      <c r="B7" s="1">
        <v>48.192</v>
      </c>
      <c r="C7" s="1">
        <v>4.2990000000000004</v>
      </c>
      <c r="D7" s="1">
        <v>15.948</v>
      </c>
      <c r="E7" s="1">
        <v>5.9770000000000003</v>
      </c>
    </row>
    <row r="8" spans="1:5" x14ac:dyDescent="0.35">
      <c r="A8" s="1">
        <v>-5.6669999999999998</v>
      </c>
      <c r="B8" s="1">
        <v>49.905000000000001</v>
      </c>
      <c r="C8" s="1">
        <v>3.0230000000000001</v>
      </c>
      <c r="D8" s="1">
        <v>17.334</v>
      </c>
      <c r="E8" s="1">
        <v>-5.234</v>
      </c>
    </row>
    <row r="9" spans="1:5" x14ac:dyDescent="0.35">
      <c r="A9" s="1">
        <v>-0.192</v>
      </c>
      <c r="B9" s="1">
        <v>127.125</v>
      </c>
      <c r="C9" s="1">
        <v>0.76300000000000001</v>
      </c>
      <c r="D9" s="1">
        <v>0.79100000000000004</v>
      </c>
      <c r="E9" s="1">
        <v>-7.2409999999999997</v>
      </c>
    </row>
    <row r="10" spans="1:5" x14ac:dyDescent="0.35">
      <c r="A10" s="1">
        <v>-0.80500000000000005</v>
      </c>
      <c r="B10" s="1">
        <v>73.367999999999995</v>
      </c>
      <c r="C10" s="1">
        <v>6.7290000000000001</v>
      </c>
      <c r="D10" s="1">
        <v>10.231</v>
      </c>
      <c r="E10" s="1">
        <v>-1.238</v>
      </c>
    </row>
    <row r="11" spans="1:5" x14ac:dyDescent="0.35">
      <c r="A11" s="1">
        <v>3.7770000000000001</v>
      </c>
      <c r="B11" s="1">
        <v>19.71</v>
      </c>
      <c r="C11" s="1">
        <v>13.904999999999999</v>
      </c>
      <c r="D11" s="1">
        <v>15.164</v>
      </c>
      <c r="E11" s="1">
        <v>4.4359999999999999</v>
      </c>
    </row>
    <row r="12" spans="1:5" x14ac:dyDescent="0.35">
      <c r="A12" s="1">
        <v>4.0650000000000004</v>
      </c>
      <c r="B12" s="1">
        <v>29.173999999999999</v>
      </c>
      <c r="C12" s="1">
        <v>-6.3250000000000002</v>
      </c>
      <c r="D12" s="1">
        <v>3.0419999999999998</v>
      </c>
      <c r="E12" s="1">
        <v>-1.4390000000000001</v>
      </c>
    </row>
    <row r="13" spans="1:5" x14ac:dyDescent="0.35">
      <c r="A13" s="1">
        <v>2.3410000000000002</v>
      </c>
      <c r="B13" s="1">
        <v>29.1</v>
      </c>
      <c r="C13" s="1">
        <v>5.6749999999999998</v>
      </c>
      <c r="D13" s="1">
        <v>9.3260000000000005</v>
      </c>
      <c r="E13" s="1">
        <v>-1.494</v>
      </c>
    </row>
    <row r="14" spans="1:5" x14ac:dyDescent="0.35">
      <c r="A14" s="1">
        <v>0.97799999999999998</v>
      </c>
      <c r="B14" s="1">
        <v>40.75</v>
      </c>
      <c r="C14" s="1">
        <v>-10.327999999999999</v>
      </c>
      <c r="D14" s="1">
        <v>18.687000000000001</v>
      </c>
      <c r="E14" s="1">
        <v>18.138999999999999</v>
      </c>
    </row>
    <row r="15" spans="1:5" x14ac:dyDescent="0.35">
      <c r="A15" s="1">
        <v>2.7690000000000001</v>
      </c>
      <c r="B15" s="1">
        <v>20.158000000000001</v>
      </c>
      <c r="C15" s="1">
        <v>0.45300000000000001</v>
      </c>
      <c r="D15" s="1">
        <v>4.0519999999999996</v>
      </c>
      <c r="E15" s="1">
        <v>-1.2030000000000001</v>
      </c>
    </row>
    <row r="16" spans="1:5" x14ac:dyDescent="0.35">
      <c r="A16" s="1">
        <v>0.38900000000000001</v>
      </c>
      <c r="B16" s="1">
        <v>13.291</v>
      </c>
      <c r="C16" s="1">
        <v>2.2000000000000002</v>
      </c>
      <c r="D16" s="1">
        <v>-9.2999999999999999E-2</v>
      </c>
      <c r="E16" s="1">
        <v>3.613</v>
      </c>
    </row>
    <row r="17" spans="1:5" x14ac:dyDescent="0.35">
      <c r="A17" s="1">
        <v>0.38900000000000001</v>
      </c>
      <c r="B17" s="1">
        <v>12.856</v>
      </c>
      <c r="C17" s="1">
        <v>8.6920000000000002</v>
      </c>
      <c r="D17" s="1">
        <v>3.718</v>
      </c>
      <c r="E17" s="1">
        <v>2.355</v>
      </c>
    </row>
    <row r="18" spans="1:5" x14ac:dyDescent="0.35">
      <c r="A18" s="1">
        <v>2.597</v>
      </c>
      <c r="B18" s="1">
        <v>103.28100000000001</v>
      </c>
      <c r="C18" s="1">
        <v>4.2530000000000001</v>
      </c>
      <c r="D18" s="1">
        <v>5.4619999999999997</v>
      </c>
      <c r="E18" s="1">
        <v>0.29799999999999999</v>
      </c>
    </row>
    <row r="19" spans="1:5" x14ac:dyDescent="0.35">
      <c r="A19" s="1">
        <v>-1.716</v>
      </c>
      <c r="B19" s="1">
        <v>72.061000000000007</v>
      </c>
      <c r="C19" s="1">
        <v>5.8650000000000002</v>
      </c>
      <c r="D19" s="1">
        <v>-2.024</v>
      </c>
      <c r="E19" s="1">
        <v>7.1340000000000003</v>
      </c>
    </row>
    <row r="20" spans="1:5" x14ac:dyDescent="0.35">
      <c r="A20" s="1">
        <v>7.1849999999999996</v>
      </c>
      <c r="B20" s="1">
        <v>45.686</v>
      </c>
      <c r="C20" s="1">
        <v>27.834</v>
      </c>
      <c r="D20" s="1">
        <v>17.192</v>
      </c>
      <c r="E20" s="1">
        <v>-1.7030000000000001</v>
      </c>
    </row>
    <row r="21" spans="1:5" x14ac:dyDescent="0.35">
      <c r="A21" s="1">
        <v>5.0819999999999999</v>
      </c>
      <c r="B21" s="1">
        <v>28.135000000000002</v>
      </c>
      <c r="C21" s="1">
        <v>-9.3239999999999998</v>
      </c>
      <c r="D21" s="1">
        <v>8.9079999999999995</v>
      </c>
      <c r="E21" s="1">
        <v>-0.88700000000000001</v>
      </c>
    </row>
    <row r="22" spans="1:5" x14ac:dyDescent="0.35">
      <c r="A22" s="1">
        <v>1.9670000000000001</v>
      </c>
      <c r="B22" s="1">
        <v>31.274000000000001</v>
      </c>
      <c r="C22" s="1">
        <v>-2.5999999999999999E-2</v>
      </c>
      <c r="D22" s="1">
        <v>5.9269999999999996</v>
      </c>
      <c r="E22" s="1">
        <v>12.951000000000001</v>
      </c>
    </row>
    <row r="23" spans="1:5" x14ac:dyDescent="0.35">
      <c r="A23" s="1">
        <v>-4.9109999999999996</v>
      </c>
      <c r="B23" s="1">
        <v>101.355</v>
      </c>
      <c r="C23" s="1">
        <v>-2.464</v>
      </c>
      <c r="D23" s="1">
        <v>12.923</v>
      </c>
      <c r="E23" s="1">
        <v>4.9180000000000001</v>
      </c>
    </row>
    <row r="24" spans="1:5" x14ac:dyDescent="0.35">
      <c r="A24" s="1">
        <v>0.27700000000000002</v>
      </c>
      <c r="B24" s="1">
        <v>19.356999999999999</v>
      </c>
      <c r="C24" s="1">
        <v>1.8140000000000001</v>
      </c>
      <c r="D24" s="1">
        <v>9.5129999999999999</v>
      </c>
      <c r="E24" s="1">
        <v>2.9340000000000002</v>
      </c>
    </row>
    <row r="25" spans="1:5" x14ac:dyDescent="0.35">
      <c r="A25" s="1">
        <v>-4.6159999999999997</v>
      </c>
      <c r="B25" s="1">
        <v>60.417000000000002</v>
      </c>
      <c r="C25" s="1">
        <v>1.0569999999999999</v>
      </c>
      <c r="D25" s="1">
        <v>4.0060000000000002</v>
      </c>
      <c r="E25" s="1">
        <v>2.91</v>
      </c>
    </row>
    <row r="26" spans="1:5" x14ac:dyDescent="0.35">
      <c r="A26" s="1">
        <v>10.611000000000001</v>
      </c>
      <c r="B26" s="1">
        <v>41.610999999999997</v>
      </c>
      <c r="C26" s="1">
        <v>-2.0089999999999999</v>
      </c>
      <c r="D26" s="1">
        <v>9.9600000000000009</v>
      </c>
      <c r="E26" s="1">
        <v>-3.7160000000000002</v>
      </c>
    </row>
    <row r="27" spans="1:5" x14ac:dyDescent="0.35">
      <c r="A27" s="1">
        <v>-0.51500000000000001</v>
      </c>
      <c r="B27" s="1">
        <v>28.085000000000001</v>
      </c>
      <c r="C27" s="1">
        <v>1.7549999999999999</v>
      </c>
      <c r="D27" s="1">
        <v>20.181999999999999</v>
      </c>
      <c r="E27" s="1">
        <v>3.9660000000000002</v>
      </c>
    </row>
    <row r="28" spans="1:5" x14ac:dyDescent="0.35">
      <c r="A28" s="1">
        <v>4.1970000000000001</v>
      </c>
      <c r="B28" s="1">
        <v>46.048999999999999</v>
      </c>
      <c r="C28" s="1">
        <v>-1.946</v>
      </c>
      <c r="D28" s="1">
        <v>-1.585</v>
      </c>
      <c r="E28" s="1">
        <v>-1.1220000000000001</v>
      </c>
    </row>
    <row r="29" spans="1:5" x14ac:dyDescent="0.35">
      <c r="A29" s="1">
        <v>1.5740000000000001</v>
      </c>
      <c r="B29" s="1">
        <v>50.386000000000003</v>
      </c>
      <c r="C29" s="1">
        <v>3.2530000000000001</v>
      </c>
      <c r="D29" s="1">
        <v>9.7409999999999997</v>
      </c>
      <c r="E29" s="1">
        <v>1.825</v>
      </c>
    </row>
    <row r="30" spans="1:5" x14ac:dyDescent="0.35">
      <c r="A30" s="1">
        <v>2.0939999999999999</v>
      </c>
      <c r="B30" s="1">
        <v>30.574000000000002</v>
      </c>
      <c r="C30" s="1">
        <v>0.66700000000000004</v>
      </c>
      <c r="D30" s="1">
        <v>8.7330000000000005</v>
      </c>
      <c r="E30" s="1">
        <v>1.7000000000000001E-2</v>
      </c>
    </row>
    <row r="31" spans="1:5" x14ac:dyDescent="0.35">
      <c r="A31" s="1">
        <v>-1.657</v>
      </c>
      <c r="B31" s="1">
        <v>59.423999999999999</v>
      </c>
      <c r="C31" s="1">
        <v>0.36099999999999999</v>
      </c>
      <c r="D31" s="1">
        <v>5.1040000000000001</v>
      </c>
      <c r="E31" s="1">
        <v>4.7720000000000002</v>
      </c>
    </row>
    <row r="32" spans="1:5" x14ac:dyDescent="0.35">
      <c r="A32" s="1">
        <v>2.085</v>
      </c>
      <c r="B32" s="1">
        <v>47.445999999999998</v>
      </c>
      <c r="C32" s="1">
        <v>1.56</v>
      </c>
      <c r="D32" s="1">
        <v>0.56499999999999995</v>
      </c>
      <c r="E32" s="1">
        <v>-0.47</v>
      </c>
    </row>
    <row r="33" spans="1:5" x14ac:dyDescent="0.35">
      <c r="A33" s="1">
        <v>6.6529999999999996</v>
      </c>
      <c r="B33" s="1">
        <v>16.878</v>
      </c>
      <c r="C33" s="1">
        <v>-2.4470000000000001</v>
      </c>
      <c r="D33" s="1">
        <v>20.298999999999999</v>
      </c>
      <c r="E33" s="1">
        <v>1.1040000000000001</v>
      </c>
    </row>
    <row r="34" spans="1:5" x14ac:dyDescent="0.35">
      <c r="A34" s="1">
        <v>-2.1000000000000001E-2</v>
      </c>
      <c r="B34" s="1">
        <v>23.733000000000001</v>
      </c>
      <c r="C34" s="1">
        <v>3.41</v>
      </c>
      <c r="D34" s="1">
        <v>3.4260000000000002</v>
      </c>
      <c r="E34" s="1">
        <v>-4.8650000000000002</v>
      </c>
    </row>
    <row r="35" spans="1:5" x14ac:dyDescent="0.35">
      <c r="A35" s="1">
        <v>-8.3689999999999998</v>
      </c>
      <c r="B35" s="1">
        <v>37.933999999999997</v>
      </c>
      <c r="C35" s="1">
        <v>-4.2859999999999996</v>
      </c>
      <c r="D35" s="1">
        <v>-4.8079999999999998</v>
      </c>
      <c r="E35" s="1">
        <v>1.4670000000000001</v>
      </c>
    </row>
    <row r="36" spans="1:5" x14ac:dyDescent="0.35">
      <c r="A36" s="1">
        <v>2.4780000000000002</v>
      </c>
      <c r="B36" s="1">
        <v>33.299999999999997</v>
      </c>
      <c r="C36" s="1">
        <v>4.95</v>
      </c>
      <c r="D36" s="1">
        <v>9.2569999999999997</v>
      </c>
      <c r="E36" s="1"/>
    </row>
    <row r="37" spans="1:5" x14ac:dyDescent="0.35">
      <c r="A37" s="1">
        <v>-4.9189999999999996</v>
      </c>
      <c r="B37" s="1">
        <v>15.134</v>
      </c>
      <c r="C37" s="1"/>
      <c r="D37" s="1">
        <v>25.591999999999999</v>
      </c>
      <c r="E37" s="1"/>
    </row>
    <row r="38" spans="1:5" x14ac:dyDescent="0.35">
      <c r="A38" s="1">
        <v>6.46</v>
      </c>
      <c r="B38" s="1">
        <v>33.456000000000003</v>
      </c>
      <c r="C38" s="1"/>
      <c r="D38" s="1">
        <v>6.093</v>
      </c>
      <c r="E38" s="1"/>
    </row>
    <row r="39" spans="1:5" x14ac:dyDescent="0.35">
      <c r="A39" s="1">
        <v>-0.48799999999999999</v>
      </c>
      <c r="B39" s="1">
        <v>21.206</v>
      </c>
      <c r="C39" s="1"/>
      <c r="D39" s="1">
        <v>22.541</v>
      </c>
      <c r="E39" s="1"/>
    </row>
    <row r="40" spans="1:5" x14ac:dyDescent="0.35">
      <c r="A40" s="1">
        <v>-3.4609999999999999</v>
      </c>
      <c r="B40" s="1">
        <v>18.914000000000001</v>
      </c>
      <c r="C40" s="1"/>
      <c r="D40" s="1">
        <v>9.4149999999999991</v>
      </c>
      <c r="E40" s="1"/>
    </row>
    <row r="41" spans="1:5" x14ac:dyDescent="0.35">
      <c r="A41" s="1">
        <v>1.288</v>
      </c>
      <c r="B41" s="1">
        <v>77.435000000000002</v>
      </c>
      <c r="C41" s="1"/>
      <c r="D41" s="1">
        <v>11.387</v>
      </c>
      <c r="E41" s="1"/>
    </row>
    <row r="42" spans="1:5" x14ac:dyDescent="0.35">
      <c r="A42" s="1">
        <v>2.12</v>
      </c>
      <c r="B42" s="1"/>
      <c r="C42" s="1"/>
      <c r="D42" s="1">
        <v>11.936999999999999</v>
      </c>
      <c r="E42" s="1"/>
    </row>
    <row r="43" spans="1:5" x14ac:dyDescent="0.35">
      <c r="A43" s="1">
        <v>-1.9670000000000001</v>
      </c>
      <c r="B43" s="1"/>
      <c r="C43" s="1"/>
      <c r="D43" s="1">
        <v>4.5449999999999999</v>
      </c>
      <c r="E43" s="1"/>
    </row>
    <row r="44" spans="1:5" x14ac:dyDescent="0.35">
      <c r="A44" s="1">
        <v>0.86899999999999999</v>
      </c>
      <c r="B44" s="1"/>
      <c r="C44" s="1"/>
      <c r="D44" s="1">
        <v>12.964</v>
      </c>
      <c r="E44" s="1"/>
    </row>
    <row r="45" spans="1:5" x14ac:dyDescent="0.35">
      <c r="A45" s="1">
        <v>2.4460000000000002</v>
      </c>
      <c r="B45" s="1"/>
      <c r="C45" s="1"/>
      <c r="D45" s="1">
        <v>19</v>
      </c>
      <c r="E45" s="1"/>
    </row>
    <row r="46" spans="1:5" x14ac:dyDescent="0.35">
      <c r="A46" s="1">
        <v>5.5</v>
      </c>
      <c r="B46" s="1"/>
      <c r="C46" s="1"/>
      <c r="D46" s="1">
        <v>6.2619999999999996</v>
      </c>
      <c r="E46" s="1"/>
    </row>
    <row r="47" spans="1:5" x14ac:dyDescent="0.35">
      <c r="A47" s="1">
        <v>-0.17699999999999999</v>
      </c>
      <c r="B47" s="1"/>
      <c r="C47" s="1"/>
      <c r="D47" s="1">
        <v>12.582000000000001</v>
      </c>
      <c r="E47" s="1"/>
    </row>
    <row r="48" spans="1:5" x14ac:dyDescent="0.35">
      <c r="A48" s="1">
        <v>-0.68</v>
      </c>
      <c r="B48" s="1"/>
      <c r="C48" s="1"/>
      <c r="D48" s="1">
        <v>7.5890000000000004</v>
      </c>
      <c r="E48" s="1"/>
    </row>
    <row r="49" spans="1:5" x14ac:dyDescent="0.35">
      <c r="A49" s="1">
        <v>0.23</v>
      </c>
      <c r="B49" s="1"/>
      <c r="C49" s="1"/>
      <c r="D49" s="1">
        <v>-13.478999999999999</v>
      </c>
      <c r="E49" s="1"/>
    </row>
    <row r="50" spans="1:5" x14ac:dyDescent="0.35">
      <c r="A50" s="1">
        <v>1.9730000000000001</v>
      </c>
      <c r="B50" s="1"/>
      <c r="C50" s="1"/>
      <c r="D50" s="1">
        <v>14.303000000000001</v>
      </c>
      <c r="E50" s="1"/>
    </row>
    <row r="51" spans="1:5" x14ac:dyDescent="0.35">
      <c r="A51" s="1">
        <v>3.1560000000000001</v>
      </c>
      <c r="B51" s="1"/>
      <c r="C51" s="1"/>
      <c r="D51" s="1">
        <v>5.79</v>
      </c>
      <c r="E51" s="1"/>
    </row>
    <row r="52" spans="1:5" x14ac:dyDescent="0.35">
      <c r="A52" s="1">
        <v>-2.0990000000000002</v>
      </c>
      <c r="B52" s="1"/>
      <c r="C52" s="1"/>
      <c r="D52" s="1">
        <v>2.298</v>
      </c>
      <c r="E52" s="1"/>
    </row>
    <row r="53" spans="1:5" x14ac:dyDescent="0.35">
      <c r="A53" s="1">
        <v>0.77100000000000002</v>
      </c>
      <c r="B53" s="1"/>
      <c r="C53" s="1"/>
      <c r="D53" s="1">
        <v>14.8</v>
      </c>
      <c r="E53" s="1"/>
    </row>
    <row r="54" spans="1:5" x14ac:dyDescent="0.35">
      <c r="A54" s="1"/>
      <c r="B54" s="1"/>
      <c r="C54" s="1"/>
      <c r="D54" s="1">
        <v>16.033000000000001</v>
      </c>
      <c r="E54" s="1"/>
    </row>
    <row r="55" spans="1:5" x14ac:dyDescent="0.35">
      <c r="A55" s="1"/>
      <c r="B55" s="1"/>
      <c r="C55" s="1"/>
      <c r="D55" s="1">
        <v>6.673</v>
      </c>
      <c r="E55" s="1"/>
    </row>
    <row r="56" spans="1:5" x14ac:dyDescent="0.35">
      <c r="A56" s="1"/>
      <c r="B56" s="1"/>
      <c r="C56" s="1"/>
      <c r="D56" s="1">
        <v>1.7070000000000001</v>
      </c>
      <c r="E56" s="1"/>
    </row>
    <row r="57" spans="1:5" x14ac:dyDescent="0.35">
      <c r="A57" s="1"/>
      <c r="B57" s="1"/>
      <c r="C57" s="1"/>
      <c r="D57" s="1">
        <v>6.7910000000000004</v>
      </c>
      <c r="E57" s="1"/>
    </row>
    <row r="58" spans="1:5" x14ac:dyDescent="0.35">
      <c r="A58" s="1"/>
      <c r="B58" s="1"/>
      <c r="C58" s="1"/>
      <c r="D58" s="1">
        <v>53.332999999999998</v>
      </c>
      <c r="E58" s="1"/>
    </row>
    <row r="59" spans="1:5" x14ac:dyDescent="0.35">
      <c r="A59" s="1"/>
      <c r="B59" s="1"/>
      <c r="C59" s="1"/>
      <c r="D59" s="1">
        <v>1.6020000000000001</v>
      </c>
      <c r="E59" s="1"/>
    </row>
    <row r="60" spans="1:5" x14ac:dyDescent="0.35">
      <c r="A60" s="1"/>
      <c r="B60" s="1"/>
      <c r="C60" s="1"/>
      <c r="D60" s="1">
        <v>11.97</v>
      </c>
      <c r="E60" s="1"/>
    </row>
    <row r="61" spans="1:5" x14ac:dyDescent="0.35">
      <c r="A61" s="1"/>
      <c r="B61" s="1"/>
      <c r="C61" s="1"/>
      <c r="D61" s="1">
        <v>56.154000000000003</v>
      </c>
      <c r="E61" s="1"/>
    </row>
    <row r="62" spans="1:5" x14ac:dyDescent="0.35">
      <c r="A62" s="1"/>
      <c r="B62" s="1"/>
      <c r="C62" s="1"/>
      <c r="D62" s="1">
        <v>-8.6839999999999993</v>
      </c>
      <c r="E62" s="1"/>
    </row>
    <row r="63" spans="1:5" x14ac:dyDescent="0.35">
      <c r="A63" s="1"/>
      <c r="B63" s="1"/>
      <c r="C63" s="1"/>
      <c r="D63" s="1">
        <v>14.760999999999999</v>
      </c>
      <c r="E63" s="1"/>
    </row>
    <row r="64" spans="1:5" x14ac:dyDescent="0.35">
      <c r="A64" s="1"/>
      <c r="B64" s="1"/>
      <c r="C64" s="1"/>
      <c r="D64" s="1">
        <v>11.25</v>
      </c>
      <c r="E64" s="1"/>
    </row>
    <row r="65" spans="1:5" x14ac:dyDescent="0.35">
      <c r="A65" s="1"/>
      <c r="B65" s="1"/>
      <c r="C65" s="1"/>
      <c r="D65" s="1">
        <v>18.827999999999999</v>
      </c>
      <c r="E65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B7FB0C-B651-634B-AF11-752211CC6981}">
  <dimension ref="A1:G5"/>
  <sheetViews>
    <sheetView workbookViewId="0">
      <selection activeCell="I16" sqref="I16"/>
    </sheetView>
  </sheetViews>
  <sheetFormatPr defaultColWidth="10.6640625" defaultRowHeight="15.5" x14ac:dyDescent="0.35"/>
  <sheetData>
    <row r="1" spans="1:7" x14ac:dyDescent="0.35">
      <c r="A1" s="2"/>
      <c r="B1" s="22" t="s">
        <v>40</v>
      </c>
      <c r="C1" s="22"/>
      <c r="D1" s="22"/>
      <c r="E1" s="22" t="s">
        <v>39</v>
      </c>
      <c r="F1" s="22"/>
      <c r="G1" s="22"/>
    </row>
    <row r="2" spans="1:7" x14ac:dyDescent="0.35">
      <c r="A2" s="9" t="s">
        <v>38</v>
      </c>
      <c r="B2" s="1">
        <v>2.1139000000000002E-2</v>
      </c>
      <c r="C2" s="1">
        <v>3.7110999999999998E-2</v>
      </c>
      <c r="D2" s="1">
        <v>2.8863E-2</v>
      </c>
      <c r="E2" s="1">
        <v>2.0505719999999998</v>
      </c>
      <c r="F2" s="1">
        <v>2.2839</v>
      </c>
      <c r="G2" s="1">
        <v>2.5426869999999999</v>
      </c>
    </row>
    <row r="3" spans="1:7" x14ac:dyDescent="0.35">
      <c r="A3" s="9" t="s">
        <v>37</v>
      </c>
      <c r="B3" s="1">
        <v>2.3307000000000001E-2</v>
      </c>
      <c r="C3" s="1">
        <v>2.7092999999999999E-2</v>
      </c>
      <c r="D3" s="1">
        <v>2.5052000000000001E-2</v>
      </c>
      <c r="E3" s="1">
        <v>2.2138200000000001</v>
      </c>
      <c r="F3" s="1">
        <v>1.9247190000000001</v>
      </c>
      <c r="G3" s="1">
        <v>2.3736730000000001</v>
      </c>
    </row>
    <row r="4" spans="1:7" x14ac:dyDescent="0.35">
      <c r="A4" s="9" t="s">
        <v>38</v>
      </c>
      <c r="B4" s="1">
        <v>9.5340000000000008E-3</v>
      </c>
      <c r="C4" s="1">
        <v>2.6848E-2</v>
      </c>
      <c r="D4" s="1">
        <v>1.0017E-2</v>
      </c>
      <c r="E4" s="1">
        <v>1.7153000000000002E-2</v>
      </c>
      <c r="F4" s="1">
        <v>3.7678999999999997E-2</v>
      </c>
      <c r="G4" s="1">
        <v>2.5507999999999999E-2</v>
      </c>
    </row>
    <row r="5" spans="1:7" x14ac:dyDescent="0.35">
      <c r="A5" s="9" t="s">
        <v>37</v>
      </c>
      <c r="B5" s="1">
        <v>8.1329999999999996E-3</v>
      </c>
      <c r="C5" s="1">
        <v>1.0354E-2</v>
      </c>
      <c r="D5" s="1">
        <v>1.5509999999999999E-2</v>
      </c>
      <c r="E5" s="1">
        <v>0.62573900000000005</v>
      </c>
      <c r="F5" s="1">
        <v>1.0540499999999999</v>
      </c>
      <c r="G5" s="1">
        <v>0.56853399999999998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35967D-02DC-6542-8632-C44CFD9F34F2}">
  <dimension ref="A1:T194"/>
  <sheetViews>
    <sheetView workbookViewId="0">
      <selection sqref="A1:XFD1048576"/>
    </sheetView>
  </sheetViews>
  <sheetFormatPr defaultColWidth="10.6640625" defaultRowHeight="15.5" x14ac:dyDescent="0.35"/>
  <cols>
    <col min="1" max="5" width="10.83203125" style="7"/>
    <col min="6" max="10" width="10.83203125" style="6"/>
    <col min="11" max="15" width="10.83203125" style="5"/>
    <col min="16" max="20" width="10.83203125" style="4"/>
  </cols>
  <sheetData>
    <row r="1" spans="1:20" s="8" customFormat="1" x14ac:dyDescent="0.35">
      <c r="C1" s="8" t="s">
        <v>36</v>
      </c>
      <c r="D1" s="8" t="s">
        <v>35</v>
      </c>
      <c r="E1" s="8" t="s">
        <v>34</v>
      </c>
      <c r="H1" s="8" t="s">
        <v>36</v>
      </c>
      <c r="I1" s="8" t="s">
        <v>35</v>
      </c>
      <c r="J1" s="8" t="s">
        <v>34</v>
      </c>
      <c r="M1" s="8" t="s">
        <v>36</v>
      </c>
      <c r="N1" s="8" t="s">
        <v>35</v>
      </c>
      <c r="O1" s="8" t="s">
        <v>34</v>
      </c>
      <c r="R1" s="8" t="s">
        <v>36</v>
      </c>
      <c r="S1" s="8" t="s">
        <v>35</v>
      </c>
      <c r="T1" s="8" t="s">
        <v>34</v>
      </c>
    </row>
    <row r="2" spans="1:20" x14ac:dyDescent="0.35">
      <c r="A2" s="7" t="s">
        <v>33</v>
      </c>
      <c r="B2" s="7">
        <v>1</v>
      </c>
      <c r="C2" s="7">
        <v>16.524000000000001</v>
      </c>
      <c r="D2" s="7">
        <v>12.095000000000001</v>
      </c>
      <c r="E2" s="7">
        <f t="shared" ref="E2:E33" si="0">C2-D2</f>
        <v>4.4290000000000003</v>
      </c>
      <c r="F2" s="6" t="s">
        <v>32</v>
      </c>
      <c r="G2" s="6">
        <v>1</v>
      </c>
      <c r="H2" s="6">
        <v>8.7579999999999991</v>
      </c>
      <c r="I2" s="6">
        <v>3.7879999999999998</v>
      </c>
      <c r="J2" s="6">
        <f t="shared" ref="J2:J33" si="1">H2-I2</f>
        <v>4.9699999999999989</v>
      </c>
      <c r="K2" s="5" t="s">
        <v>26</v>
      </c>
      <c r="L2" s="5">
        <v>1</v>
      </c>
      <c r="M2" s="5">
        <v>6.3970000000000002</v>
      </c>
      <c r="N2" s="5">
        <v>3.286</v>
      </c>
      <c r="O2" s="5">
        <f t="shared" ref="O2:O33" si="2">M2-N2</f>
        <v>3.1110000000000002</v>
      </c>
      <c r="P2" s="4" t="s">
        <v>25</v>
      </c>
      <c r="Q2" s="4">
        <v>1</v>
      </c>
      <c r="R2" s="4">
        <v>9.0869999999999997</v>
      </c>
      <c r="S2" s="4">
        <v>8.4489999999999998</v>
      </c>
      <c r="T2" s="4">
        <f t="shared" ref="T2:T33" si="3">R2-S2</f>
        <v>0.6379999999999999</v>
      </c>
    </row>
    <row r="3" spans="1:20" x14ac:dyDescent="0.35">
      <c r="B3" s="7">
        <v>2</v>
      </c>
      <c r="C3" s="7">
        <v>3.6360000000000001</v>
      </c>
      <c r="D3" s="7">
        <v>3.6669999999999998</v>
      </c>
      <c r="E3" s="7">
        <f t="shared" si="0"/>
        <v>-3.0999999999999694E-2</v>
      </c>
      <c r="G3" s="6">
        <v>2</v>
      </c>
      <c r="H3" s="6">
        <v>20.895</v>
      </c>
      <c r="I3" s="6">
        <v>2.0529999999999999</v>
      </c>
      <c r="J3" s="6">
        <f t="shared" si="1"/>
        <v>18.841999999999999</v>
      </c>
      <c r="L3" s="5">
        <v>2</v>
      </c>
      <c r="M3" s="5">
        <v>2.7970000000000002</v>
      </c>
      <c r="N3" s="5">
        <v>2.3330000000000002</v>
      </c>
      <c r="O3" s="5">
        <f t="shared" si="2"/>
        <v>0.46399999999999997</v>
      </c>
      <c r="Q3" s="4">
        <v>2</v>
      </c>
      <c r="R3" s="4">
        <v>2.7589999999999999</v>
      </c>
      <c r="S3" s="4">
        <v>1.8620000000000001</v>
      </c>
      <c r="T3" s="4">
        <f t="shared" si="3"/>
        <v>0.8969999999999998</v>
      </c>
    </row>
    <row r="4" spans="1:20" x14ac:dyDescent="0.35">
      <c r="B4" s="7">
        <v>3</v>
      </c>
      <c r="C4" s="7">
        <v>7.5140000000000002</v>
      </c>
      <c r="D4" s="7">
        <v>7.1429999999999998</v>
      </c>
      <c r="E4" s="7">
        <f t="shared" si="0"/>
        <v>0.37100000000000044</v>
      </c>
      <c r="G4" s="6">
        <v>3</v>
      </c>
      <c r="H4" s="6">
        <v>7.0620000000000003</v>
      </c>
      <c r="I4" s="6">
        <v>2.3959999999999999</v>
      </c>
      <c r="J4" s="6">
        <f t="shared" si="1"/>
        <v>4.6660000000000004</v>
      </c>
      <c r="L4" s="5">
        <v>3</v>
      </c>
      <c r="M4" s="5">
        <v>3.883</v>
      </c>
      <c r="N4" s="5">
        <v>5.0999999999999996</v>
      </c>
      <c r="O4" s="5">
        <f t="shared" si="2"/>
        <v>-1.2169999999999996</v>
      </c>
      <c r="Q4" s="4">
        <v>3</v>
      </c>
      <c r="R4" s="4">
        <v>16.016999999999999</v>
      </c>
      <c r="S4" s="4">
        <v>6.8280000000000003</v>
      </c>
      <c r="T4" s="4">
        <f t="shared" si="3"/>
        <v>9.1890000000000001</v>
      </c>
    </row>
    <row r="5" spans="1:20" x14ac:dyDescent="0.35">
      <c r="B5" s="7">
        <v>4</v>
      </c>
      <c r="C5" s="7">
        <v>5.7779999999999996</v>
      </c>
      <c r="D5" s="7">
        <v>5.8330000000000002</v>
      </c>
      <c r="E5" s="7">
        <f t="shared" si="0"/>
        <v>-5.5000000000000604E-2</v>
      </c>
      <c r="G5" s="6">
        <v>4</v>
      </c>
      <c r="H5" s="6">
        <v>5.8040000000000003</v>
      </c>
      <c r="I5" s="6">
        <v>3.5880000000000001</v>
      </c>
      <c r="J5" s="6">
        <f t="shared" si="1"/>
        <v>2.2160000000000002</v>
      </c>
      <c r="L5" s="5">
        <v>4</v>
      </c>
      <c r="M5" s="5">
        <v>11.282</v>
      </c>
      <c r="N5" s="5">
        <v>12.026</v>
      </c>
      <c r="O5" s="5">
        <f t="shared" si="2"/>
        <v>-0.74399999999999977</v>
      </c>
      <c r="Q5" s="4">
        <v>4</v>
      </c>
      <c r="R5" s="4">
        <v>13.459</v>
      </c>
      <c r="S5" s="4">
        <v>7.59</v>
      </c>
      <c r="T5" s="4">
        <f t="shared" si="3"/>
        <v>5.8689999999999998</v>
      </c>
    </row>
    <row r="6" spans="1:20" x14ac:dyDescent="0.35">
      <c r="B6" s="7">
        <v>5</v>
      </c>
      <c r="C6" s="7">
        <v>4.5579999999999998</v>
      </c>
      <c r="D6" s="7">
        <v>4.1630000000000003</v>
      </c>
      <c r="E6" s="7">
        <f t="shared" si="0"/>
        <v>0.39499999999999957</v>
      </c>
      <c r="G6" s="6">
        <v>5</v>
      </c>
      <c r="H6" s="6">
        <v>24.332999999999998</v>
      </c>
      <c r="I6" s="6">
        <v>11</v>
      </c>
      <c r="J6" s="6">
        <f t="shared" si="1"/>
        <v>13.332999999999998</v>
      </c>
      <c r="L6" s="5">
        <v>5</v>
      </c>
      <c r="M6" s="5">
        <v>5.4560000000000004</v>
      </c>
      <c r="N6" s="5">
        <v>4.8239999999999998</v>
      </c>
      <c r="O6" s="5">
        <f t="shared" si="2"/>
        <v>0.63200000000000056</v>
      </c>
      <c r="Q6" s="4">
        <v>5</v>
      </c>
      <c r="R6" s="4">
        <v>8.016</v>
      </c>
      <c r="S6" s="4">
        <v>7.5739999999999998</v>
      </c>
      <c r="T6" s="4">
        <f t="shared" si="3"/>
        <v>0.44200000000000017</v>
      </c>
    </row>
    <row r="7" spans="1:20" x14ac:dyDescent="0.35">
      <c r="B7" s="7">
        <v>6</v>
      </c>
      <c r="C7" s="7">
        <v>6.19</v>
      </c>
      <c r="D7" s="7">
        <v>5.3810000000000002</v>
      </c>
      <c r="E7" s="7">
        <f t="shared" si="0"/>
        <v>0.80900000000000016</v>
      </c>
      <c r="G7" s="6">
        <v>6</v>
      </c>
      <c r="H7" s="6">
        <v>29.2</v>
      </c>
      <c r="I7" s="6">
        <v>4</v>
      </c>
      <c r="J7" s="6">
        <f t="shared" si="1"/>
        <v>25.2</v>
      </c>
      <c r="L7" s="5">
        <v>6</v>
      </c>
      <c r="M7" s="5">
        <v>3.9670000000000001</v>
      </c>
      <c r="N7" s="5">
        <v>4.2</v>
      </c>
      <c r="O7" s="5">
        <f t="shared" si="2"/>
        <v>-0.2330000000000001</v>
      </c>
      <c r="Q7" s="4">
        <v>6</v>
      </c>
      <c r="R7" s="4">
        <v>2.8730000000000002</v>
      </c>
      <c r="S7" s="4">
        <v>4.5090000000000003</v>
      </c>
      <c r="T7" s="4">
        <f t="shared" si="3"/>
        <v>-1.6360000000000001</v>
      </c>
    </row>
    <row r="8" spans="1:20" x14ac:dyDescent="0.35">
      <c r="B8" s="7">
        <v>7</v>
      </c>
      <c r="C8" s="7">
        <v>14.481</v>
      </c>
      <c r="D8" s="7">
        <v>8.5370000000000008</v>
      </c>
      <c r="E8" s="7">
        <f t="shared" si="0"/>
        <v>5.9439999999999991</v>
      </c>
      <c r="G8" s="6">
        <v>7</v>
      </c>
      <c r="H8" s="6">
        <v>12.667</v>
      </c>
      <c r="I8" s="6">
        <v>7.2350000000000003</v>
      </c>
      <c r="J8" s="6">
        <f t="shared" si="1"/>
        <v>5.4319999999999995</v>
      </c>
      <c r="L8" s="5">
        <v>7</v>
      </c>
      <c r="M8" s="5">
        <v>4.7969999999999997</v>
      </c>
      <c r="N8" s="5">
        <v>3.27</v>
      </c>
      <c r="O8" s="5">
        <f t="shared" si="2"/>
        <v>1.5269999999999997</v>
      </c>
      <c r="Q8" s="4">
        <v>7</v>
      </c>
      <c r="R8" s="4">
        <v>7.8</v>
      </c>
      <c r="S8" s="4">
        <v>4.8</v>
      </c>
      <c r="T8" s="4">
        <f t="shared" si="3"/>
        <v>3</v>
      </c>
    </row>
    <row r="9" spans="1:20" x14ac:dyDescent="0.35">
      <c r="B9" s="7">
        <v>8</v>
      </c>
      <c r="C9" s="7">
        <v>12.042999999999999</v>
      </c>
      <c r="D9" s="7">
        <v>5.2610000000000001</v>
      </c>
      <c r="E9" s="7">
        <f t="shared" si="0"/>
        <v>6.7819999999999991</v>
      </c>
      <c r="G9" s="6">
        <v>8</v>
      </c>
      <c r="H9" s="6">
        <v>7.2439999999999998</v>
      </c>
      <c r="I9" s="6">
        <v>1.8540000000000001</v>
      </c>
      <c r="J9" s="6">
        <f t="shared" si="1"/>
        <v>5.39</v>
      </c>
      <c r="L9" s="5">
        <v>8</v>
      </c>
      <c r="M9" s="5">
        <v>4.375</v>
      </c>
      <c r="N9" s="5">
        <v>3.5</v>
      </c>
      <c r="O9" s="5">
        <f t="shared" si="2"/>
        <v>0.875</v>
      </c>
      <c r="Q9" s="4">
        <v>8</v>
      </c>
      <c r="R9" s="4">
        <v>8.7650000000000006</v>
      </c>
      <c r="S9" s="4">
        <v>7.7060000000000004</v>
      </c>
      <c r="T9" s="4">
        <f t="shared" si="3"/>
        <v>1.0590000000000002</v>
      </c>
    </row>
    <row r="10" spans="1:20" x14ac:dyDescent="0.35">
      <c r="B10" s="7">
        <v>9</v>
      </c>
      <c r="C10" s="7">
        <v>10.778</v>
      </c>
      <c r="D10" s="7">
        <v>9.8670000000000009</v>
      </c>
      <c r="E10" s="7">
        <f t="shared" si="0"/>
        <v>0.91099999999999959</v>
      </c>
      <c r="G10" s="6">
        <v>9</v>
      </c>
      <c r="H10" s="6">
        <v>9.9469999999999992</v>
      </c>
      <c r="I10" s="6">
        <v>5.4909999999999997</v>
      </c>
      <c r="J10" s="6">
        <f t="shared" si="1"/>
        <v>4.4559999999999995</v>
      </c>
      <c r="L10" s="5">
        <v>9</v>
      </c>
      <c r="M10" s="5">
        <v>6.226</v>
      </c>
      <c r="N10" s="5">
        <v>4.6020000000000003</v>
      </c>
      <c r="O10" s="5">
        <f t="shared" si="2"/>
        <v>1.6239999999999997</v>
      </c>
      <c r="Q10" s="4">
        <v>9</v>
      </c>
      <c r="R10" s="4">
        <v>8.0310000000000006</v>
      </c>
      <c r="S10" s="4">
        <v>6.508</v>
      </c>
      <c r="T10" s="4">
        <f t="shared" si="3"/>
        <v>1.5230000000000006</v>
      </c>
    </row>
    <row r="11" spans="1:20" x14ac:dyDescent="0.35">
      <c r="B11" s="7">
        <v>1</v>
      </c>
      <c r="C11" s="7">
        <v>3.3639999999999999</v>
      </c>
      <c r="D11" s="7">
        <v>3.427</v>
      </c>
      <c r="E11" s="7">
        <f t="shared" si="0"/>
        <v>-6.3000000000000167E-2</v>
      </c>
      <c r="G11" s="6">
        <v>10</v>
      </c>
      <c r="H11" s="6">
        <v>10.492000000000001</v>
      </c>
      <c r="I11" s="6">
        <v>7.3689999999999998</v>
      </c>
      <c r="J11" s="6">
        <f t="shared" si="1"/>
        <v>3.1230000000000011</v>
      </c>
      <c r="L11" s="5">
        <v>10</v>
      </c>
      <c r="M11" s="5">
        <v>4.6859999999999999</v>
      </c>
      <c r="N11" s="5">
        <v>3.4</v>
      </c>
      <c r="O11" s="5">
        <f t="shared" si="2"/>
        <v>1.286</v>
      </c>
      <c r="Q11" s="4">
        <v>10</v>
      </c>
      <c r="R11" s="4">
        <v>5.9880000000000004</v>
      </c>
      <c r="S11" s="4">
        <v>3.024</v>
      </c>
      <c r="T11" s="4">
        <f t="shared" si="3"/>
        <v>2.9640000000000004</v>
      </c>
    </row>
    <row r="12" spans="1:20" x14ac:dyDescent="0.35">
      <c r="B12" s="7">
        <v>2</v>
      </c>
      <c r="C12" s="7">
        <v>9.298</v>
      </c>
      <c r="D12" s="7">
        <v>7.5960000000000001</v>
      </c>
      <c r="E12" s="7">
        <f t="shared" si="0"/>
        <v>1.702</v>
      </c>
      <c r="G12" s="6">
        <v>11</v>
      </c>
      <c r="H12" s="6">
        <v>15.651999999999999</v>
      </c>
      <c r="I12" s="6">
        <v>4.63</v>
      </c>
      <c r="J12" s="6">
        <f t="shared" si="1"/>
        <v>11.021999999999998</v>
      </c>
      <c r="L12" s="5">
        <v>11</v>
      </c>
      <c r="M12" s="5">
        <v>2.5489999999999999</v>
      </c>
      <c r="N12" s="5">
        <v>1.2749999999999999</v>
      </c>
      <c r="O12" s="5">
        <f t="shared" si="2"/>
        <v>1.274</v>
      </c>
      <c r="Q12" s="4">
        <v>11</v>
      </c>
      <c r="R12" s="4">
        <v>5.3109999999999999</v>
      </c>
      <c r="S12" s="4">
        <v>3.7210000000000001</v>
      </c>
      <c r="T12" s="4">
        <f t="shared" si="3"/>
        <v>1.5899999999999999</v>
      </c>
    </row>
    <row r="13" spans="1:20" x14ac:dyDescent="0.35">
      <c r="B13" s="7">
        <v>3</v>
      </c>
      <c r="C13" s="7">
        <v>7.141</v>
      </c>
      <c r="D13" s="7">
        <v>6.6239999999999997</v>
      </c>
      <c r="E13" s="7">
        <f t="shared" si="0"/>
        <v>0.51700000000000035</v>
      </c>
      <c r="G13" s="6">
        <v>12</v>
      </c>
      <c r="H13" s="6">
        <v>4.2549999999999999</v>
      </c>
      <c r="I13" s="6">
        <v>2.5529999999999999</v>
      </c>
      <c r="J13" s="6">
        <f t="shared" si="1"/>
        <v>1.702</v>
      </c>
      <c r="L13" s="5">
        <v>12</v>
      </c>
      <c r="M13" s="5">
        <v>5.3639999999999999</v>
      </c>
      <c r="N13" s="5">
        <v>3.3330000000000002</v>
      </c>
      <c r="O13" s="5">
        <f t="shared" si="2"/>
        <v>2.0309999999999997</v>
      </c>
      <c r="Q13" s="4">
        <v>12</v>
      </c>
      <c r="R13" s="4">
        <v>3.831</v>
      </c>
      <c r="S13" s="4">
        <v>1.704</v>
      </c>
      <c r="T13" s="4">
        <f t="shared" si="3"/>
        <v>2.1269999999999998</v>
      </c>
    </row>
    <row r="14" spans="1:20" x14ac:dyDescent="0.35">
      <c r="B14" s="7">
        <v>4</v>
      </c>
      <c r="C14" s="7">
        <v>6.1980000000000004</v>
      </c>
      <c r="D14" s="7">
        <v>7.4909999999999997</v>
      </c>
      <c r="E14" s="7">
        <f t="shared" si="0"/>
        <v>-1.2929999999999993</v>
      </c>
      <c r="G14" s="6">
        <v>13</v>
      </c>
      <c r="H14" s="6">
        <v>11.436</v>
      </c>
      <c r="I14" s="6">
        <v>1.3080000000000001</v>
      </c>
      <c r="J14" s="6">
        <f t="shared" si="1"/>
        <v>10.128</v>
      </c>
      <c r="L14" s="5">
        <v>13</v>
      </c>
      <c r="M14" s="5">
        <v>2.3170000000000002</v>
      </c>
      <c r="N14" s="5">
        <v>2.2330000000000001</v>
      </c>
      <c r="O14" s="5">
        <f t="shared" si="2"/>
        <v>8.4000000000000075E-2</v>
      </c>
      <c r="Q14" s="4">
        <v>13</v>
      </c>
      <c r="R14" s="4">
        <v>13.965999999999999</v>
      </c>
      <c r="S14" s="4">
        <v>6.3280000000000003</v>
      </c>
      <c r="T14" s="4">
        <f t="shared" si="3"/>
        <v>7.637999999999999</v>
      </c>
    </row>
    <row r="15" spans="1:20" x14ac:dyDescent="0.35">
      <c r="B15" s="7">
        <v>5</v>
      </c>
      <c r="C15" s="7">
        <v>5.51</v>
      </c>
      <c r="D15" s="7">
        <v>4.569</v>
      </c>
      <c r="E15" s="7">
        <f t="shared" si="0"/>
        <v>0.94099999999999984</v>
      </c>
      <c r="G15" s="6">
        <v>14</v>
      </c>
      <c r="H15" s="6">
        <v>7.4690000000000003</v>
      </c>
      <c r="I15" s="6">
        <v>3.5939999999999999</v>
      </c>
      <c r="J15" s="6">
        <f t="shared" si="1"/>
        <v>3.8750000000000004</v>
      </c>
      <c r="L15" s="5">
        <v>14</v>
      </c>
      <c r="M15" s="5">
        <v>8.2050000000000001</v>
      </c>
      <c r="N15" s="5">
        <v>7.5910000000000002</v>
      </c>
      <c r="O15" s="5">
        <f t="shared" si="2"/>
        <v>0.61399999999999988</v>
      </c>
      <c r="Q15" s="4">
        <v>14</v>
      </c>
      <c r="R15" s="4">
        <v>2.8889999999999998</v>
      </c>
      <c r="S15" s="4">
        <v>2.5659999999999998</v>
      </c>
      <c r="T15" s="4">
        <f t="shared" si="3"/>
        <v>0.32299999999999995</v>
      </c>
    </row>
    <row r="16" spans="1:20" x14ac:dyDescent="0.35">
      <c r="B16" s="7">
        <v>6</v>
      </c>
      <c r="C16" s="7">
        <v>9.2270000000000003</v>
      </c>
      <c r="D16" s="7">
        <v>7.827</v>
      </c>
      <c r="E16" s="7">
        <f t="shared" si="0"/>
        <v>1.4000000000000004</v>
      </c>
      <c r="G16" s="6">
        <v>15</v>
      </c>
      <c r="H16" s="6">
        <v>11.351000000000001</v>
      </c>
      <c r="I16" s="6">
        <v>5.0810000000000004</v>
      </c>
      <c r="J16" s="6">
        <f t="shared" si="1"/>
        <v>6.2700000000000005</v>
      </c>
      <c r="L16" s="5">
        <v>15</v>
      </c>
      <c r="M16" s="5">
        <v>5.944</v>
      </c>
      <c r="N16" s="5">
        <v>4.7779999999999996</v>
      </c>
      <c r="O16" s="5">
        <f t="shared" si="2"/>
        <v>1.1660000000000004</v>
      </c>
      <c r="Q16" s="4">
        <v>15</v>
      </c>
      <c r="R16" s="4">
        <v>6.75</v>
      </c>
      <c r="S16" s="4">
        <v>4.7169999999999996</v>
      </c>
      <c r="T16" s="4">
        <f t="shared" si="3"/>
        <v>2.0330000000000004</v>
      </c>
    </row>
    <row r="17" spans="2:20" x14ac:dyDescent="0.35">
      <c r="B17" s="7">
        <v>1</v>
      </c>
      <c r="C17" s="7">
        <v>19.446999999999999</v>
      </c>
      <c r="D17" s="7">
        <v>19.277000000000001</v>
      </c>
      <c r="E17" s="7">
        <f t="shared" si="0"/>
        <v>0.16999999999999815</v>
      </c>
      <c r="G17" s="6">
        <v>16</v>
      </c>
      <c r="H17" s="6">
        <v>10.095000000000001</v>
      </c>
      <c r="I17" s="6">
        <v>2.238</v>
      </c>
      <c r="J17" s="6">
        <f t="shared" si="1"/>
        <v>7.8570000000000011</v>
      </c>
      <c r="L17" s="5">
        <v>16</v>
      </c>
      <c r="M17" s="5">
        <v>8.5909999999999993</v>
      </c>
      <c r="N17" s="5">
        <v>7.7270000000000003</v>
      </c>
      <c r="O17" s="5">
        <f t="shared" si="2"/>
        <v>0.86399999999999899</v>
      </c>
      <c r="Q17" s="4">
        <v>16</v>
      </c>
      <c r="R17" s="4">
        <v>3.4119999999999999</v>
      </c>
      <c r="S17" s="4">
        <v>2.0739999999999998</v>
      </c>
      <c r="T17" s="4">
        <f t="shared" si="3"/>
        <v>1.3380000000000001</v>
      </c>
    </row>
    <row r="18" spans="2:20" x14ac:dyDescent="0.35">
      <c r="B18" s="7">
        <v>2</v>
      </c>
      <c r="C18" s="7">
        <v>7.2329999999999997</v>
      </c>
      <c r="D18" s="7">
        <v>5.4420000000000002</v>
      </c>
      <c r="E18" s="7">
        <f t="shared" si="0"/>
        <v>1.7909999999999995</v>
      </c>
      <c r="G18" s="6">
        <v>17</v>
      </c>
      <c r="H18" s="6">
        <v>12.755000000000001</v>
      </c>
      <c r="I18" s="6">
        <v>6.4340000000000002</v>
      </c>
      <c r="J18" s="6">
        <f t="shared" si="1"/>
        <v>6.3210000000000006</v>
      </c>
      <c r="L18" s="5">
        <v>17</v>
      </c>
      <c r="M18" s="5">
        <v>9.7430000000000003</v>
      </c>
      <c r="N18" s="5">
        <v>8</v>
      </c>
      <c r="O18" s="5">
        <f t="shared" si="2"/>
        <v>1.7430000000000003</v>
      </c>
      <c r="Q18" s="4">
        <v>17</v>
      </c>
      <c r="R18" s="4">
        <v>11.545</v>
      </c>
      <c r="S18" s="4">
        <v>8.0359999999999996</v>
      </c>
      <c r="T18" s="4">
        <f t="shared" si="3"/>
        <v>3.5090000000000003</v>
      </c>
    </row>
    <row r="19" spans="2:20" x14ac:dyDescent="0.35">
      <c r="B19" s="7">
        <v>3</v>
      </c>
      <c r="C19" s="7">
        <v>23</v>
      </c>
      <c r="D19" s="7">
        <v>15.39</v>
      </c>
      <c r="E19" s="7">
        <f t="shared" si="0"/>
        <v>7.6099999999999994</v>
      </c>
      <c r="G19" s="6">
        <v>1</v>
      </c>
      <c r="H19" s="6">
        <v>4</v>
      </c>
      <c r="I19" s="6">
        <v>2.2799999999999998</v>
      </c>
      <c r="J19" s="6">
        <f t="shared" si="1"/>
        <v>1.7200000000000002</v>
      </c>
      <c r="L19" s="5">
        <v>18</v>
      </c>
      <c r="M19" s="5">
        <v>6.1559999999999997</v>
      </c>
      <c r="N19" s="5">
        <v>6</v>
      </c>
      <c r="O19" s="5">
        <f t="shared" si="2"/>
        <v>0.15599999999999969</v>
      </c>
      <c r="Q19" s="4">
        <v>18</v>
      </c>
      <c r="R19" s="4">
        <v>5.6470000000000002</v>
      </c>
      <c r="S19" s="4">
        <v>4.069</v>
      </c>
      <c r="T19" s="4">
        <f t="shared" si="3"/>
        <v>1.5780000000000003</v>
      </c>
    </row>
    <row r="20" spans="2:20" x14ac:dyDescent="0.35">
      <c r="B20" s="7">
        <v>4</v>
      </c>
      <c r="C20" s="7">
        <v>12.754</v>
      </c>
      <c r="D20" s="7">
        <v>17.007999999999999</v>
      </c>
      <c r="E20" s="7">
        <f t="shared" si="0"/>
        <v>-4.2539999999999996</v>
      </c>
      <c r="G20" s="6">
        <v>2</v>
      </c>
      <c r="H20" s="6">
        <v>28.478000000000002</v>
      </c>
      <c r="I20" s="6">
        <v>17.783000000000001</v>
      </c>
      <c r="J20" s="6">
        <f t="shared" si="1"/>
        <v>10.695</v>
      </c>
      <c r="L20" s="5">
        <v>19</v>
      </c>
      <c r="M20" s="5">
        <v>4.6740000000000004</v>
      </c>
      <c r="N20" s="5">
        <v>4.093</v>
      </c>
      <c r="O20" s="5">
        <f t="shared" si="2"/>
        <v>0.58100000000000041</v>
      </c>
      <c r="Q20" s="4">
        <v>19</v>
      </c>
      <c r="R20" s="4">
        <v>4.2649999999999997</v>
      </c>
      <c r="S20" s="4">
        <v>4.9390000000000001</v>
      </c>
      <c r="T20" s="4">
        <f t="shared" si="3"/>
        <v>-0.67400000000000038</v>
      </c>
    </row>
    <row r="21" spans="2:20" x14ac:dyDescent="0.35">
      <c r="B21" s="7">
        <v>5</v>
      </c>
      <c r="C21" s="7">
        <v>10.96</v>
      </c>
      <c r="D21" s="7">
        <v>7.98</v>
      </c>
      <c r="E21" s="7">
        <f t="shared" si="0"/>
        <v>2.9800000000000004</v>
      </c>
      <c r="G21" s="6">
        <v>3</v>
      </c>
      <c r="H21" s="6">
        <v>4.9690000000000003</v>
      </c>
      <c r="I21" s="6">
        <v>3.258</v>
      </c>
      <c r="J21" s="6">
        <f t="shared" si="1"/>
        <v>1.7110000000000003</v>
      </c>
      <c r="L21" s="5">
        <v>20</v>
      </c>
      <c r="M21" s="5">
        <v>5.5140000000000002</v>
      </c>
      <c r="N21" s="5">
        <v>6.8710000000000004</v>
      </c>
      <c r="O21" s="5">
        <f t="shared" si="2"/>
        <v>-1.3570000000000002</v>
      </c>
      <c r="Q21" s="4">
        <v>20</v>
      </c>
      <c r="R21" s="4">
        <v>2.8090000000000002</v>
      </c>
      <c r="S21" s="4">
        <v>2.173</v>
      </c>
      <c r="T21" s="4">
        <f t="shared" si="3"/>
        <v>0.63600000000000012</v>
      </c>
    </row>
    <row r="22" spans="2:20" x14ac:dyDescent="0.35">
      <c r="B22" s="7">
        <v>6</v>
      </c>
      <c r="C22" s="7">
        <v>20.933</v>
      </c>
      <c r="D22" s="7">
        <v>11.555999999999999</v>
      </c>
      <c r="E22" s="7">
        <f t="shared" si="0"/>
        <v>9.3770000000000007</v>
      </c>
      <c r="G22" s="6">
        <v>4</v>
      </c>
      <c r="H22" s="6">
        <v>6.343</v>
      </c>
      <c r="I22" s="6">
        <v>5.0289999999999999</v>
      </c>
      <c r="J22" s="6">
        <f t="shared" si="1"/>
        <v>1.3140000000000001</v>
      </c>
      <c r="L22" s="5">
        <v>21</v>
      </c>
      <c r="M22" s="5">
        <v>4.556</v>
      </c>
      <c r="N22" s="5">
        <v>6.1109999999999998</v>
      </c>
      <c r="O22" s="5">
        <f t="shared" si="2"/>
        <v>-1.5549999999999997</v>
      </c>
      <c r="Q22" s="4">
        <v>21</v>
      </c>
      <c r="R22" s="4">
        <v>3.8450000000000002</v>
      </c>
      <c r="S22" s="4">
        <v>6.2960000000000003</v>
      </c>
      <c r="T22" s="4">
        <f t="shared" si="3"/>
        <v>-2.4510000000000001</v>
      </c>
    </row>
    <row r="23" spans="2:20" x14ac:dyDescent="0.35">
      <c r="B23" s="7">
        <v>7</v>
      </c>
      <c r="C23" s="7">
        <v>13.821</v>
      </c>
      <c r="D23" s="7">
        <v>13.179</v>
      </c>
      <c r="E23" s="7">
        <f t="shared" si="0"/>
        <v>0.64199999999999946</v>
      </c>
      <c r="G23" s="6">
        <v>5</v>
      </c>
      <c r="H23" s="6">
        <v>11.878</v>
      </c>
      <c r="I23" s="6">
        <v>9.51</v>
      </c>
      <c r="J23" s="6">
        <f t="shared" si="1"/>
        <v>2.3680000000000003</v>
      </c>
      <c r="L23" s="5">
        <v>22</v>
      </c>
      <c r="M23" s="5">
        <v>2.2709999999999999</v>
      </c>
      <c r="N23" s="5">
        <v>1.929</v>
      </c>
      <c r="O23" s="5">
        <f t="shared" si="2"/>
        <v>0.34199999999999986</v>
      </c>
      <c r="Q23" s="4">
        <v>22</v>
      </c>
      <c r="R23" s="4">
        <v>6.1609999999999996</v>
      </c>
      <c r="S23" s="4">
        <v>5.968</v>
      </c>
      <c r="T23" s="4">
        <f t="shared" si="3"/>
        <v>0.19299999999999962</v>
      </c>
    </row>
    <row r="24" spans="2:20" x14ac:dyDescent="0.35">
      <c r="B24" s="7">
        <v>8</v>
      </c>
      <c r="C24" s="7">
        <v>10.242000000000001</v>
      </c>
      <c r="D24" s="7">
        <v>3.6970000000000001</v>
      </c>
      <c r="E24" s="7">
        <f t="shared" si="0"/>
        <v>6.5450000000000008</v>
      </c>
      <c r="G24" s="6">
        <v>6</v>
      </c>
      <c r="H24" s="6">
        <v>23.707999999999998</v>
      </c>
      <c r="I24" s="6">
        <v>20.943999999999999</v>
      </c>
      <c r="J24" s="6">
        <f t="shared" si="1"/>
        <v>2.7639999999999993</v>
      </c>
      <c r="L24" s="5">
        <v>23</v>
      </c>
      <c r="M24" s="5">
        <v>3.4089999999999998</v>
      </c>
      <c r="N24" s="5">
        <v>2.8029999999999999</v>
      </c>
      <c r="O24" s="5">
        <f t="shared" si="2"/>
        <v>0.60599999999999987</v>
      </c>
      <c r="Q24" s="4">
        <v>23</v>
      </c>
      <c r="R24" s="4">
        <v>6.2549999999999999</v>
      </c>
      <c r="S24" s="4">
        <v>3.8180000000000001</v>
      </c>
      <c r="T24" s="4">
        <f t="shared" si="3"/>
        <v>2.4369999999999998</v>
      </c>
    </row>
    <row r="25" spans="2:20" x14ac:dyDescent="0.35">
      <c r="B25" s="7">
        <v>9</v>
      </c>
      <c r="C25" s="7">
        <v>17.911999999999999</v>
      </c>
      <c r="D25" s="7">
        <v>14.263</v>
      </c>
      <c r="E25" s="7">
        <f t="shared" si="0"/>
        <v>3.6489999999999991</v>
      </c>
      <c r="G25" s="6">
        <v>7</v>
      </c>
      <c r="H25" s="6">
        <v>12.875</v>
      </c>
      <c r="I25" s="6">
        <v>5.4690000000000003</v>
      </c>
      <c r="J25" s="6">
        <f t="shared" si="1"/>
        <v>7.4059999999999997</v>
      </c>
      <c r="L25" s="5">
        <v>1</v>
      </c>
      <c r="M25" s="5">
        <v>3.7559999999999998</v>
      </c>
      <c r="N25" s="5">
        <v>2.41</v>
      </c>
      <c r="O25" s="5">
        <f t="shared" si="2"/>
        <v>1.3459999999999996</v>
      </c>
      <c r="Q25" s="4">
        <v>24</v>
      </c>
      <c r="R25" s="4">
        <v>3.694</v>
      </c>
      <c r="S25" s="4">
        <v>2.8889999999999998</v>
      </c>
      <c r="T25" s="4">
        <f t="shared" si="3"/>
        <v>0.80500000000000016</v>
      </c>
    </row>
    <row r="26" spans="2:20" x14ac:dyDescent="0.35">
      <c r="B26" s="7">
        <v>10</v>
      </c>
      <c r="C26" s="7">
        <v>6.5810000000000004</v>
      </c>
      <c r="D26" s="7">
        <v>4.1289999999999996</v>
      </c>
      <c r="E26" s="7">
        <f t="shared" si="0"/>
        <v>2.4520000000000008</v>
      </c>
      <c r="G26" s="6">
        <v>8</v>
      </c>
      <c r="H26" s="6">
        <v>5.9740000000000002</v>
      </c>
      <c r="I26" s="6">
        <v>3</v>
      </c>
      <c r="J26" s="6">
        <f t="shared" si="1"/>
        <v>2.9740000000000002</v>
      </c>
      <c r="L26" s="5">
        <v>2</v>
      </c>
      <c r="M26" s="5">
        <v>5.4329999999999998</v>
      </c>
      <c r="N26" s="5">
        <v>6.3</v>
      </c>
      <c r="O26" s="5">
        <f t="shared" si="2"/>
        <v>-0.86699999999999999</v>
      </c>
      <c r="Q26" s="4">
        <v>25</v>
      </c>
      <c r="R26" s="4">
        <v>3.6829999999999998</v>
      </c>
      <c r="S26" s="4">
        <v>6.367</v>
      </c>
      <c r="T26" s="4">
        <f t="shared" si="3"/>
        <v>-2.6840000000000002</v>
      </c>
    </row>
    <row r="27" spans="2:20" x14ac:dyDescent="0.35">
      <c r="B27" s="7">
        <v>11</v>
      </c>
      <c r="C27" s="7">
        <v>11.781000000000001</v>
      </c>
      <c r="D27" s="7">
        <v>8.9060000000000006</v>
      </c>
      <c r="E27" s="7">
        <f t="shared" si="0"/>
        <v>2.875</v>
      </c>
      <c r="G27" s="6">
        <v>9</v>
      </c>
      <c r="H27" s="6">
        <v>16.762</v>
      </c>
      <c r="I27" s="6">
        <v>11.571</v>
      </c>
      <c r="J27" s="6">
        <f t="shared" si="1"/>
        <v>5.1910000000000007</v>
      </c>
      <c r="L27" s="5">
        <v>3</v>
      </c>
      <c r="M27" s="5">
        <v>4.1710000000000003</v>
      </c>
      <c r="N27" s="5">
        <v>4.3710000000000004</v>
      </c>
      <c r="O27" s="5">
        <f t="shared" si="2"/>
        <v>-0.20000000000000018</v>
      </c>
      <c r="Q27" s="4">
        <v>26</v>
      </c>
      <c r="R27" s="4">
        <v>4.84</v>
      </c>
      <c r="S27" s="4">
        <v>3.3</v>
      </c>
      <c r="T27" s="4">
        <f t="shared" si="3"/>
        <v>1.54</v>
      </c>
    </row>
    <row r="28" spans="2:20" x14ac:dyDescent="0.35">
      <c r="B28" s="7">
        <v>12</v>
      </c>
      <c r="C28" s="7">
        <v>9.81</v>
      </c>
      <c r="D28" s="7">
        <v>6.3570000000000002</v>
      </c>
      <c r="E28" s="7">
        <f t="shared" si="0"/>
        <v>3.4530000000000003</v>
      </c>
      <c r="G28" s="6">
        <v>10</v>
      </c>
      <c r="H28" s="6">
        <v>18.75</v>
      </c>
      <c r="I28" s="6">
        <v>12.769</v>
      </c>
      <c r="J28" s="6">
        <f t="shared" si="1"/>
        <v>5.9809999999999999</v>
      </c>
      <c r="L28" s="5">
        <v>4</v>
      </c>
      <c r="M28" s="5">
        <v>3.887</v>
      </c>
      <c r="N28" s="5">
        <v>2.21</v>
      </c>
      <c r="O28" s="5">
        <f t="shared" si="2"/>
        <v>1.677</v>
      </c>
      <c r="Q28" s="4">
        <v>27</v>
      </c>
      <c r="R28" s="4">
        <v>4.2830000000000004</v>
      </c>
      <c r="S28" s="4">
        <v>5.415</v>
      </c>
      <c r="T28" s="4">
        <f t="shared" si="3"/>
        <v>-1.1319999999999997</v>
      </c>
    </row>
    <row r="29" spans="2:20" x14ac:dyDescent="0.35">
      <c r="B29" s="7">
        <v>13</v>
      </c>
      <c r="C29" s="7">
        <v>8.6769999999999996</v>
      </c>
      <c r="D29" s="7">
        <v>7.548</v>
      </c>
      <c r="E29" s="7">
        <f t="shared" si="0"/>
        <v>1.1289999999999996</v>
      </c>
      <c r="G29" s="6">
        <v>11</v>
      </c>
      <c r="H29" s="6">
        <v>7.5309999999999997</v>
      </c>
      <c r="I29" s="6">
        <v>6.9589999999999996</v>
      </c>
      <c r="J29" s="6">
        <f t="shared" si="1"/>
        <v>0.57200000000000006</v>
      </c>
      <c r="L29" s="5">
        <v>5</v>
      </c>
      <c r="M29" s="5">
        <v>7.0860000000000003</v>
      </c>
      <c r="N29" s="5">
        <v>3.7570000000000001</v>
      </c>
      <c r="O29" s="5">
        <f t="shared" si="2"/>
        <v>3.3290000000000002</v>
      </c>
      <c r="Q29" s="4">
        <v>28</v>
      </c>
      <c r="R29" s="4">
        <v>4.0209999999999999</v>
      </c>
      <c r="S29" s="4">
        <v>3.234</v>
      </c>
      <c r="T29" s="4">
        <f t="shared" si="3"/>
        <v>0.78699999999999992</v>
      </c>
    </row>
    <row r="30" spans="2:20" x14ac:dyDescent="0.35">
      <c r="B30" s="7">
        <v>14</v>
      </c>
      <c r="C30" s="7">
        <v>4.1459999999999999</v>
      </c>
      <c r="D30" s="7">
        <v>5.1459999999999999</v>
      </c>
      <c r="E30" s="7">
        <f t="shared" si="0"/>
        <v>-1</v>
      </c>
      <c r="G30" s="6">
        <v>12</v>
      </c>
      <c r="H30" s="6">
        <v>10.721</v>
      </c>
      <c r="I30" s="6">
        <v>12.14</v>
      </c>
      <c r="J30" s="6">
        <f t="shared" si="1"/>
        <v>-1.4190000000000005</v>
      </c>
      <c r="L30" s="5">
        <v>6</v>
      </c>
      <c r="M30" s="5">
        <v>4.41</v>
      </c>
      <c r="N30" s="5">
        <v>3.7050000000000001</v>
      </c>
      <c r="O30" s="5">
        <f t="shared" si="2"/>
        <v>0.70500000000000007</v>
      </c>
      <c r="Q30" s="4">
        <v>29</v>
      </c>
      <c r="R30" s="4">
        <v>4.6390000000000002</v>
      </c>
      <c r="S30" s="4">
        <v>4.431</v>
      </c>
      <c r="T30" s="4">
        <f t="shared" si="3"/>
        <v>0.20800000000000018</v>
      </c>
    </row>
    <row r="31" spans="2:20" x14ac:dyDescent="0.35">
      <c r="B31" s="7">
        <v>15</v>
      </c>
      <c r="C31" s="7">
        <v>5.7919999999999998</v>
      </c>
      <c r="D31" s="7">
        <v>4.8959999999999999</v>
      </c>
      <c r="E31" s="7">
        <f t="shared" si="0"/>
        <v>0.89599999999999991</v>
      </c>
      <c r="G31" s="6">
        <v>13</v>
      </c>
      <c r="H31" s="6">
        <v>8.9169999999999998</v>
      </c>
      <c r="I31" s="6">
        <v>8.9169999999999998</v>
      </c>
      <c r="J31" s="6">
        <f t="shared" si="1"/>
        <v>0</v>
      </c>
      <c r="L31" s="5">
        <v>7</v>
      </c>
      <c r="M31" s="5">
        <v>6.0149999999999997</v>
      </c>
      <c r="N31" s="5">
        <v>5.1369999999999996</v>
      </c>
      <c r="O31" s="5">
        <f t="shared" si="2"/>
        <v>0.87800000000000011</v>
      </c>
      <c r="Q31" s="4">
        <v>30</v>
      </c>
      <c r="R31" s="4">
        <v>5.141</v>
      </c>
      <c r="S31" s="4">
        <v>3.0350000000000001</v>
      </c>
      <c r="T31" s="4">
        <f t="shared" si="3"/>
        <v>2.1059999999999999</v>
      </c>
    </row>
    <row r="32" spans="2:20" x14ac:dyDescent="0.35">
      <c r="B32" s="7">
        <v>1</v>
      </c>
      <c r="C32" s="7">
        <v>7.8890000000000002</v>
      </c>
      <c r="D32" s="7">
        <v>8.407</v>
      </c>
      <c r="E32" s="7">
        <f t="shared" si="0"/>
        <v>-0.51799999999999979</v>
      </c>
      <c r="G32" s="6">
        <v>14</v>
      </c>
      <c r="H32" s="6">
        <v>10.867000000000001</v>
      </c>
      <c r="I32" s="6">
        <v>6.0330000000000004</v>
      </c>
      <c r="J32" s="6">
        <f t="shared" si="1"/>
        <v>4.8340000000000005</v>
      </c>
      <c r="L32" s="5">
        <v>8</v>
      </c>
      <c r="M32" s="5">
        <v>9.3040000000000003</v>
      </c>
      <c r="N32" s="5">
        <v>9.1300000000000008</v>
      </c>
      <c r="O32" s="5">
        <f t="shared" si="2"/>
        <v>0.17399999999999949</v>
      </c>
      <c r="Q32" s="4">
        <v>1</v>
      </c>
      <c r="R32" s="4">
        <v>1.27</v>
      </c>
      <c r="S32" s="4">
        <v>1.2549999999999999</v>
      </c>
      <c r="T32" s="4">
        <f t="shared" si="3"/>
        <v>1.5000000000000124E-2</v>
      </c>
    </row>
    <row r="33" spans="2:20" x14ac:dyDescent="0.35">
      <c r="B33" s="7">
        <v>2</v>
      </c>
      <c r="C33" s="7">
        <v>7.8680000000000003</v>
      </c>
      <c r="D33" s="7">
        <v>8.2449999999999992</v>
      </c>
      <c r="E33" s="7">
        <f t="shared" si="0"/>
        <v>-0.37699999999999889</v>
      </c>
      <c r="G33" s="6">
        <v>15</v>
      </c>
      <c r="H33" s="6">
        <v>24.449000000000002</v>
      </c>
      <c r="I33" s="6">
        <v>12.183999999999999</v>
      </c>
      <c r="J33" s="6">
        <f t="shared" si="1"/>
        <v>12.265000000000002</v>
      </c>
      <c r="L33" s="5">
        <v>9</v>
      </c>
      <c r="M33" s="5">
        <v>3.2029999999999998</v>
      </c>
      <c r="N33" s="5">
        <v>4.2610000000000001</v>
      </c>
      <c r="O33" s="5">
        <f t="shared" si="2"/>
        <v>-1.0580000000000003</v>
      </c>
      <c r="Q33" s="4">
        <v>2</v>
      </c>
      <c r="R33" s="4">
        <v>3.6190000000000002</v>
      </c>
      <c r="S33" s="4">
        <v>2.9820000000000002</v>
      </c>
      <c r="T33" s="4">
        <f t="shared" si="3"/>
        <v>0.63700000000000001</v>
      </c>
    </row>
    <row r="34" spans="2:20" x14ac:dyDescent="0.35">
      <c r="B34" s="7">
        <v>3</v>
      </c>
      <c r="C34" s="7">
        <v>14.321999999999999</v>
      </c>
      <c r="D34" s="7">
        <v>10.085000000000001</v>
      </c>
      <c r="E34" s="7">
        <f t="shared" ref="E34:E65" si="4">C34-D34</f>
        <v>4.2369999999999983</v>
      </c>
      <c r="G34" s="6">
        <v>16</v>
      </c>
      <c r="H34" s="6">
        <v>4.7370000000000001</v>
      </c>
      <c r="I34" s="6">
        <v>2.4209999999999998</v>
      </c>
      <c r="J34" s="6">
        <f t="shared" ref="J34:J65" si="5">H34-I34</f>
        <v>2.3160000000000003</v>
      </c>
      <c r="L34" s="5">
        <v>10</v>
      </c>
      <c r="M34" s="5">
        <v>5.0229999999999997</v>
      </c>
      <c r="N34" s="5">
        <v>2.3490000000000002</v>
      </c>
      <c r="O34" s="5">
        <f t="shared" ref="O34:O65" si="6">M34-N34</f>
        <v>2.6739999999999995</v>
      </c>
      <c r="Q34" s="4">
        <v>3</v>
      </c>
      <c r="R34" s="4">
        <v>2.3330000000000002</v>
      </c>
      <c r="S34" s="4">
        <v>3</v>
      </c>
      <c r="T34" s="4">
        <f t="shared" ref="T34:T65" si="7">R34-S34</f>
        <v>-0.66699999999999982</v>
      </c>
    </row>
    <row r="35" spans="2:20" x14ac:dyDescent="0.35">
      <c r="B35" s="7">
        <v>4</v>
      </c>
      <c r="C35" s="7">
        <v>5.45</v>
      </c>
      <c r="D35" s="7">
        <v>4.5170000000000003</v>
      </c>
      <c r="E35" s="7">
        <f t="shared" si="4"/>
        <v>0.93299999999999983</v>
      </c>
      <c r="G35" s="6">
        <v>17</v>
      </c>
      <c r="H35" s="6">
        <v>13.132</v>
      </c>
      <c r="I35" s="6">
        <v>6.0380000000000003</v>
      </c>
      <c r="J35" s="6">
        <f t="shared" si="5"/>
        <v>7.0939999999999994</v>
      </c>
      <c r="L35" s="5">
        <v>11</v>
      </c>
      <c r="M35" s="5">
        <v>9.1869999999999994</v>
      </c>
      <c r="N35" s="5">
        <v>6.2610000000000001</v>
      </c>
      <c r="O35" s="5">
        <f t="shared" si="6"/>
        <v>2.9259999999999993</v>
      </c>
      <c r="Q35" s="4">
        <v>4</v>
      </c>
      <c r="R35" s="4">
        <v>17.125</v>
      </c>
      <c r="S35" s="4">
        <v>13.141</v>
      </c>
      <c r="T35" s="4">
        <f t="shared" si="7"/>
        <v>3.984</v>
      </c>
    </row>
    <row r="36" spans="2:20" x14ac:dyDescent="0.35">
      <c r="B36" s="7">
        <v>5</v>
      </c>
      <c r="C36" s="7">
        <v>14.25</v>
      </c>
      <c r="D36" s="7">
        <v>13.714</v>
      </c>
      <c r="E36" s="7">
        <f t="shared" si="4"/>
        <v>0.53599999999999959</v>
      </c>
      <c r="G36" s="6">
        <v>18</v>
      </c>
      <c r="H36" s="6">
        <v>15.242000000000001</v>
      </c>
      <c r="I36" s="6">
        <v>9.9090000000000007</v>
      </c>
      <c r="J36" s="6">
        <f t="shared" si="5"/>
        <v>5.3330000000000002</v>
      </c>
      <c r="L36" s="5">
        <v>12</v>
      </c>
      <c r="M36" s="5">
        <v>4.9580000000000002</v>
      </c>
      <c r="N36" s="5">
        <v>3.653</v>
      </c>
      <c r="O36" s="5">
        <f t="shared" si="6"/>
        <v>1.3050000000000002</v>
      </c>
      <c r="Q36" s="4">
        <v>5</v>
      </c>
      <c r="R36" s="4">
        <v>9.1229999999999993</v>
      </c>
      <c r="S36" s="4">
        <v>10.904</v>
      </c>
      <c r="T36" s="4">
        <f t="shared" si="7"/>
        <v>-1.7810000000000006</v>
      </c>
    </row>
    <row r="37" spans="2:20" x14ac:dyDescent="0.35">
      <c r="B37" s="7">
        <v>6</v>
      </c>
      <c r="C37" s="7">
        <v>8.2620000000000005</v>
      </c>
      <c r="D37" s="7">
        <v>7.048</v>
      </c>
      <c r="E37" s="7">
        <f t="shared" si="4"/>
        <v>1.2140000000000004</v>
      </c>
      <c r="G37" s="6">
        <v>19</v>
      </c>
      <c r="H37" s="6">
        <v>6.4320000000000004</v>
      </c>
      <c r="I37" s="6">
        <v>2.8919999999999999</v>
      </c>
      <c r="J37" s="6">
        <f t="shared" si="5"/>
        <v>3.5400000000000005</v>
      </c>
      <c r="L37" s="5">
        <v>13</v>
      </c>
      <c r="M37" s="5">
        <v>2.351</v>
      </c>
      <c r="N37" s="5">
        <v>2.16</v>
      </c>
      <c r="O37" s="5">
        <f t="shared" si="6"/>
        <v>0.19099999999999984</v>
      </c>
      <c r="Q37" s="4">
        <v>6</v>
      </c>
      <c r="R37" s="4">
        <v>12</v>
      </c>
      <c r="S37" s="4">
        <v>7.3780000000000001</v>
      </c>
      <c r="T37" s="4">
        <f t="shared" si="7"/>
        <v>4.6219999999999999</v>
      </c>
    </row>
    <row r="38" spans="2:20" x14ac:dyDescent="0.35">
      <c r="B38" s="7">
        <v>7</v>
      </c>
      <c r="C38" s="7">
        <v>6</v>
      </c>
      <c r="D38" s="7">
        <v>3.5539999999999998</v>
      </c>
      <c r="E38" s="7">
        <f t="shared" si="4"/>
        <v>2.4460000000000002</v>
      </c>
      <c r="G38" s="6">
        <v>20</v>
      </c>
      <c r="H38" s="6">
        <v>3.7040000000000002</v>
      </c>
      <c r="I38" s="6">
        <v>1.63</v>
      </c>
      <c r="J38" s="6">
        <f t="shared" si="5"/>
        <v>2.0740000000000003</v>
      </c>
      <c r="L38" s="5">
        <v>14</v>
      </c>
      <c r="M38" s="5">
        <v>6.19</v>
      </c>
      <c r="N38" s="5">
        <v>4.12</v>
      </c>
      <c r="O38" s="5">
        <f t="shared" si="6"/>
        <v>2.0700000000000003</v>
      </c>
      <c r="Q38" s="4">
        <v>7</v>
      </c>
      <c r="R38" s="4">
        <v>2.5649999999999999</v>
      </c>
      <c r="S38" s="4">
        <v>2.71</v>
      </c>
      <c r="T38" s="4">
        <f t="shared" si="7"/>
        <v>-0.14500000000000002</v>
      </c>
    </row>
    <row r="39" spans="2:20" x14ac:dyDescent="0.35">
      <c r="B39" s="7">
        <v>8</v>
      </c>
      <c r="C39" s="7">
        <v>5.69</v>
      </c>
      <c r="D39" s="7">
        <v>3.6669999999999998</v>
      </c>
      <c r="E39" s="7">
        <f t="shared" si="4"/>
        <v>2.0230000000000006</v>
      </c>
      <c r="G39" s="6">
        <v>21</v>
      </c>
      <c r="H39" s="6">
        <v>2.6579999999999999</v>
      </c>
      <c r="I39" s="6">
        <v>0.63200000000000001</v>
      </c>
      <c r="J39" s="6">
        <f t="shared" si="5"/>
        <v>2.0259999999999998</v>
      </c>
      <c r="L39" s="5">
        <v>15</v>
      </c>
      <c r="M39" s="5">
        <v>6.2690000000000001</v>
      </c>
      <c r="N39" s="5">
        <v>5.5960000000000001</v>
      </c>
      <c r="O39" s="5">
        <f t="shared" si="6"/>
        <v>0.67300000000000004</v>
      </c>
      <c r="Q39" s="4">
        <v>8</v>
      </c>
      <c r="R39" s="4">
        <v>3.9319999999999999</v>
      </c>
      <c r="S39" s="4">
        <v>5.0679999999999996</v>
      </c>
      <c r="T39" s="4">
        <f t="shared" si="7"/>
        <v>-1.1359999999999997</v>
      </c>
    </row>
    <row r="40" spans="2:20" x14ac:dyDescent="0.35">
      <c r="B40" s="7">
        <v>9</v>
      </c>
      <c r="C40" s="7">
        <v>12.603</v>
      </c>
      <c r="D40" s="7">
        <v>14.744</v>
      </c>
      <c r="E40" s="7">
        <f t="shared" si="4"/>
        <v>-2.141</v>
      </c>
      <c r="G40" s="6">
        <v>22</v>
      </c>
      <c r="H40" s="6">
        <v>11.5</v>
      </c>
      <c r="I40" s="6">
        <v>8.8569999999999993</v>
      </c>
      <c r="J40" s="6">
        <f t="shared" si="5"/>
        <v>2.6430000000000007</v>
      </c>
      <c r="L40" s="5">
        <v>16</v>
      </c>
      <c r="M40" s="5">
        <v>3.1480000000000001</v>
      </c>
      <c r="N40" s="5">
        <v>3.0619999999999998</v>
      </c>
      <c r="O40" s="5">
        <f t="shared" si="6"/>
        <v>8.6000000000000298E-2</v>
      </c>
      <c r="Q40" s="4">
        <v>9</v>
      </c>
      <c r="R40" s="4">
        <v>4.3230000000000004</v>
      </c>
      <c r="S40" s="4">
        <v>6.5540000000000003</v>
      </c>
      <c r="T40" s="4">
        <f t="shared" si="7"/>
        <v>-2.2309999999999999</v>
      </c>
    </row>
    <row r="41" spans="2:20" x14ac:dyDescent="0.35">
      <c r="B41" s="7">
        <v>10</v>
      </c>
      <c r="C41" s="7">
        <v>4.4039999999999999</v>
      </c>
      <c r="D41" s="7">
        <v>3.4260000000000002</v>
      </c>
      <c r="E41" s="7">
        <f t="shared" si="4"/>
        <v>0.97799999999999976</v>
      </c>
      <c r="G41" s="6">
        <v>1</v>
      </c>
      <c r="H41" s="6">
        <v>8.9019999999999992</v>
      </c>
      <c r="I41" s="6">
        <v>3.4390000000000001</v>
      </c>
      <c r="J41" s="6">
        <f t="shared" si="5"/>
        <v>5.4629999999999992</v>
      </c>
      <c r="L41" s="5">
        <v>1</v>
      </c>
      <c r="M41" s="5">
        <v>1.111</v>
      </c>
      <c r="N41" s="5">
        <v>1.5189999999999999</v>
      </c>
      <c r="O41" s="5">
        <f t="shared" si="6"/>
        <v>-0.40799999999999992</v>
      </c>
      <c r="Q41" s="4">
        <v>10</v>
      </c>
      <c r="R41" s="4">
        <v>4.8780000000000001</v>
      </c>
      <c r="S41" s="4">
        <v>4.2450000000000001</v>
      </c>
      <c r="T41" s="4">
        <f t="shared" si="7"/>
        <v>0.63300000000000001</v>
      </c>
    </row>
    <row r="42" spans="2:20" x14ac:dyDescent="0.35">
      <c r="B42" s="7">
        <v>11</v>
      </c>
      <c r="C42" s="7">
        <v>5.5650000000000004</v>
      </c>
      <c r="D42" s="7">
        <v>6.3620000000000001</v>
      </c>
      <c r="E42" s="7">
        <f t="shared" si="4"/>
        <v>-0.79699999999999971</v>
      </c>
      <c r="G42" s="6">
        <v>2</v>
      </c>
      <c r="H42" s="6">
        <v>7.798</v>
      </c>
      <c r="I42" s="6">
        <v>6.7430000000000003</v>
      </c>
      <c r="J42" s="6">
        <f t="shared" si="5"/>
        <v>1.0549999999999997</v>
      </c>
      <c r="L42" s="5">
        <v>2</v>
      </c>
      <c r="M42" s="5">
        <v>4.18</v>
      </c>
      <c r="N42" s="5">
        <v>6.22</v>
      </c>
      <c r="O42" s="5">
        <f t="shared" si="6"/>
        <v>-2.04</v>
      </c>
      <c r="Q42" s="4">
        <v>11</v>
      </c>
      <c r="R42" s="4">
        <v>11.3</v>
      </c>
      <c r="S42" s="4">
        <v>6.4329999999999998</v>
      </c>
      <c r="T42" s="4">
        <f t="shared" si="7"/>
        <v>4.8670000000000009</v>
      </c>
    </row>
    <row r="43" spans="2:20" x14ac:dyDescent="0.35">
      <c r="B43" s="7">
        <v>12</v>
      </c>
      <c r="C43" s="7">
        <v>10.651999999999999</v>
      </c>
      <c r="D43" s="7">
        <v>9.5649999999999995</v>
      </c>
      <c r="E43" s="7">
        <f t="shared" si="4"/>
        <v>1.0869999999999997</v>
      </c>
      <c r="G43" s="6">
        <v>3</v>
      </c>
      <c r="H43" s="6">
        <v>15.4</v>
      </c>
      <c r="I43" s="6">
        <v>6.98</v>
      </c>
      <c r="J43" s="6">
        <f t="shared" si="5"/>
        <v>8.42</v>
      </c>
      <c r="L43" s="5">
        <v>3</v>
      </c>
      <c r="M43" s="5">
        <v>4.24</v>
      </c>
      <c r="N43" s="5">
        <v>6.2</v>
      </c>
      <c r="O43" s="5">
        <f t="shared" si="6"/>
        <v>-1.96</v>
      </c>
      <c r="Q43" s="4">
        <v>12</v>
      </c>
      <c r="R43" s="4">
        <v>4.3109999999999999</v>
      </c>
      <c r="S43" s="4">
        <v>3.0819999999999999</v>
      </c>
      <c r="T43" s="4">
        <f t="shared" si="7"/>
        <v>1.2290000000000001</v>
      </c>
    </row>
    <row r="44" spans="2:20" x14ac:dyDescent="0.35">
      <c r="B44" s="7">
        <v>13</v>
      </c>
      <c r="C44" s="7">
        <v>3.9780000000000002</v>
      </c>
      <c r="D44" s="7">
        <v>5.6520000000000001</v>
      </c>
      <c r="E44" s="7">
        <f t="shared" si="4"/>
        <v>-1.6739999999999999</v>
      </c>
      <c r="G44" s="6">
        <v>4</v>
      </c>
      <c r="H44" s="6">
        <v>12.49</v>
      </c>
      <c r="I44" s="6">
        <v>7.3470000000000004</v>
      </c>
      <c r="J44" s="6">
        <f t="shared" si="5"/>
        <v>5.1429999999999998</v>
      </c>
      <c r="L44" s="5">
        <v>4</v>
      </c>
      <c r="M44" s="5">
        <v>10.438000000000001</v>
      </c>
      <c r="N44" s="5">
        <v>8.9380000000000006</v>
      </c>
      <c r="O44" s="5">
        <f t="shared" si="6"/>
        <v>1.5</v>
      </c>
      <c r="Q44" s="4">
        <v>13</v>
      </c>
      <c r="R44" s="4">
        <v>4.12</v>
      </c>
      <c r="S44" s="4">
        <v>2.6019999999999999</v>
      </c>
      <c r="T44" s="4">
        <f t="shared" si="7"/>
        <v>1.5180000000000002</v>
      </c>
    </row>
    <row r="45" spans="2:20" x14ac:dyDescent="0.35">
      <c r="B45" s="7">
        <v>14</v>
      </c>
      <c r="C45" s="7">
        <v>3.8149999999999999</v>
      </c>
      <c r="D45" s="7">
        <v>2.923</v>
      </c>
      <c r="E45" s="7">
        <f t="shared" si="4"/>
        <v>0.8919999999999999</v>
      </c>
      <c r="G45" s="6">
        <v>5</v>
      </c>
      <c r="H45" s="6">
        <v>4.7850000000000001</v>
      </c>
      <c r="I45" s="6">
        <v>2.3540000000000001</v>
      </c>
      <c r="J45" s="6">
        <f t="shared" si="5"/>
        <v>2.431</v>
      </c>
      <c r="L45" s="5">
        <v>5</v>
      </c>
      <c r="M45" s="5">
        <v>6.8710000000000004</v>
      </c>
      <c r="N45" s="5">
        <v>5.048</v>
      </c>
      <c r="O45" s="5">
        <f t="shared" si="6"/>
        <v>1.8230000000000004</v>
      </c>
      <c r="Q45" s="4">
        <v>14</v>
      </c>
      <c r="R45" s="4">
        <v>10.577</v>
      </c>
      <c r="S45" s="4">
        <v>6.577</v>
      </c>
      <c r="T45" s="4">
        <f t="shared" si="7"/>
        <v>4</v>
      </c>
    </row>
    <row r="46" spans="2:20" x14ac:dyDescent="0.35">
      <c r="B46" s="7">
        <v>15</v>
      </c>
      <c r="C46" s="7">
        <v>4.633</v>
      </c>
      <c r="D46" s="7">
        <v>7.617</v>
      </c>
      <c r="E46" s="7">
        <f t="shared" si="4"/>
        <v>-2.984</v>
      </c>
      <c r="G46" s="6">
        <v>6</v>
      </c>
      <c r="H46" s="6">
        <v>4.8</v>
      </c>
      <c r="I46" s="6">
        <v>3.7330000000000001</v>
      </c>
      <c r="J46" s="6">
        <f t="shared" si="5"/>
        <v>1.0669999999999997</v>
      </c>
      <c r="L46" s="5">
        <v>6</v>
      </c>
      <c r="M46" s="5">
        <v>3.3210000000000002</v>
      </c>
      <c r="N46" s="5">
        <v>3.5129999999999999</v>
      </c>
      <c r="O46" s="5">
        <f t="shared" si="6"/>
        <v>-0.19199999999999973</v>
      </c>
      <c r="Q46" s="4">
        <v>15</v>
      </c>
      <c r="R46" s="4">
        <v>1.8120000000000001</v>
      </c>
      <c r="S46" s="4">
        <v>1.109</v>
      </c>
      <c r="T46" s="4">
        <f t="shared" si="7"/>
        <v>0.70300000000000007</v>
      </c>
    </row>
    <row r="47" spans="2:20" x14ac:dyDescent="0.35">
      <c r="B47" s="7">
        <v>16</v>
      </c>
      <c r="C47" s="7">
        <v>13.429</v>
      </c>
      <c r="D47" s="7">
        <v>7</v>
      </c>
      <c r="E47" s="7">
        <f t="shared" si="4"/>
        <v>6.4290000000000003</v>
      </c>
      <c r="G47" s="6">
        <v>7</v>
      </c>
      <c r="H47" s="6">
        <v>14.372999999999999</v>
      </c>
      <c r="I47" s="6">
        <v>7.7160000000000002</v>
      </c>
      <c r="J47" s="6">
        <f t="shared" si="5"/>
        <v>6.6569999999999991</v>
      </c>
      <c r="L47" s="5">
        <v>7</v>
      </c>
      <c r="M47" s="5">
        <v>4.7859999999999996</v>
      </c>
      <c r="N47" s="5">
        <v>3.7959999999999998</v>
      </c>
      <c r="O47" s="5">
        <f t="shared" si="6"/>
        <v>0.98999999999999977</v>
      </c>
      <c r="Q47" s="4">
        <v>16</v>
      </c>
      <c r="R47" s="4">
        <v>7.9109999999999996</v>
      </c>
      <c r="S47" s="4">
        <v>6.0380000000000003</v>
      </c>
      <c r="T47" s="4">
        <f t="shared" si="7"/>
        <v>1.8729999999999993</v>
      </c>
    </row>
    <row r="48" spans="2:20" x14ac:dyDescent="0.35">
      <c r="B48" s="7">
        <v>1</v>
      </c>
      <c r="C48" s="7">
        <v>10.391999999999999</v>
      </c>
      <c r="D48" s="7">
        <v>13</v>
      </c>
      <c r="E48" s="7">
        <f t="shared" si="4"/>
        <v>-2.6080000000000005</v>
      </c>
      <c r="G48" s="6">
        <v>8</v>
      </c>
      <c r="H48" s="6">
        <v>11.65</v>
      </c>
      <c r="I48" s="6">
        <v>7.7</v>
      </c>
      <c r="J48" s="6">
        <f t="shared" si="5"/>
        <v>3.95</v>
      </c>
      <c r="L48" s="5">
        <v>8</v>
      </c>
      <c r="M48" s="5">
        <v>5.12</v>
      </c>
      <c r="N48" s="5">
        <v>4.7169999999999996</v>
      </c>
      <c r="O48" s="5">
        <f t="shared" si="6"/>
        <v>0.40300000000000047</v>
      </c>
      <c r="Q48" s="4">
        <v>17</v>
      </c>
      <c r="R48" s="4">
        <v>3.891</v>
      </c>
      <c r="S48" s="4">
        <v>2.7389999999999999</v>
      </c>
      <c r="T48" s="4">
        <f t="shared" si="7"/>
        <v>1.1520000000000001</v>
      </c>
    </row>
    <row r="49" spans="2:20" x14ac:dyDescent="0.35">
      <c r="B49" s="7">
        <v>2</v>
      </c>
      <c r="C49" s="7">
        <v>5.3639999999999999</v>
      </c>
      <c r="D49" s="7">
        <v>4.5449999999999999</v>
      </c>
      <c r="E49" s="7">
        <f t="shared" si="4"/>
        <v>0.81899999999999995</v>
      </c>
      <c r="G49" s="6">
        <v>9</v>
      </c>
      <c r="H49" s="6">
        <v>11.46</v>
      </c>
      <c r="I49" s="6">
        <v>9.76</v>
      </c>
      <c r="J49" s="6">
        <f t="shared" si="5"/>
        <v>1.7000000000000011</v>
      </c>
      <c r="L49" s="5">
        <v>9</v>
      </c>
      <c r="M49" s="5">
        <v>3.8519999999999999</v>
      </c>
      <c r="N49" s="5">
        <v>2.79</v>
      </c>
      <c r="O49" s="5">
        <f t="shared" si="6"/>
        <v>1.0619999999999998</v>
      </c>
      <c r="Q49" s="4">
        <v>18</v>
      </c>
      <c r="R49" s="4">
        <v>4.1639999999999997</v>
      </c>
      <c r="S49" s="4">
        <v>2.8359999999999999</v>
      </c>
      <c r="T49" s="4">
        <f t="shared" si="7"/>
        <v>1.3279999999999998</v>
      </c>
    </row>
    <row r="50" spans="2:20" x14ac:dyDescent="0.35">
      <c r="B50" s="7">
        <v>3</v>
      </c>
      <c r="C50" s="7">
        <v>4.5910000000000002</v>
      </c>
      <c r="D50" s="7">
        <v>5.6139999999999999</v>
      </c>
      <c r="E50" s="7">
        <f t="shared" si="4"/>
        <v>-1.0229999999999997</v>
      </c>
      <c r="G50" s="6">
        <v>10</v>
      </c>
      <c r="H50" s="6">
        <v>14.404</v>
      </c>
      <c r="I50" s="6">
        <v>6.6840000000000002</v>
      </c>
      <c r="J50" s="6">
        <f t="shared" si="5"/>
        <v>7.72</v>
      </c>
      <c r="L50" s="5">
        <v>10</v>
      </c>
      <c r="M50" s="5">
        <v>2.6779999999999999</v>
      </c>
      <c r="N50" s="5">
        <v>2.31</v>
      </c>
      <c r="O50" s="5">
        <f t="shared" si="6"/>
        <v>0.36799999999999988</v>
      </c>
      <c r="Q50" s="4">
        <v>19</v>
      </c>
      <c r="R50" s="4">
        <v>4.0350000000000001</v>
      </c>
      <c r="S50" s="4">
        <v>3.1930000000000001</v>
      </c>
      <c r="T50" s="4">
        <f t="shared" si="7"/>
        <v>0.84200000000000008</v>
      </c>
    </row>
    <row r="51" spans="2:20" x14ac:dyDescent="0.35">
      <c r="B51" s="7">
        <v>4</v>
      </c>
      <c r="C51" s="7">
        <v>7.9589999999999996</v>
      </c>
      <c r="D51" s="7">
        <v>6.3419999999999996</v>
      </c>
      <c r="E51" s="7">
        <f t="shared" si="4"/>
        <v>1.617</v>
      </c>
      <c r="G51" s="6">
        <v>11</v>
      </c>
      <c r="H51" s="6">
        <v>10.875</v>
      </c>
      <c r="I51" s="6">
        <v>7.5940000000000003</v>
      </c>
      <c r="J51" s="6">
        <f t="shared" si="5"/>
        <v>3.2809999999999997</v>
      </c>
      <c r="L51" s="5">
        <v>11</v>
      </c>
      <c r="M51" s="5">
        <v>3.1920000000000002</v>
      </c>
      <c r="N51" s="5">
        <v>3.125</v>
      </c>
      <c r="O51" s="5">
        <f t="shared" si="6"/>
        <v>6.7000000000000171E-2</v>
      </c>
      <c r="Q51" s="4">
        <v>20</v>
      </c>
      <c r="R51" s="4">
        <v>4.633</v>
      </c>
      <c r="S51" s="4">
        <v>3.8330000000000002</v>
      </c>
      <c r="T51" s="4">
        <f t="shared" si="7"/>
        <v>0.79999999999999982</v>
      </c>
    </row>
    <row r="52" spans="2:20" x14ac:dyDescent="0.35">
      <c r="B52" s="7">
        <v>5</v>
      </c>
      <c r="C52" s="7">
        <v>12.574</v>
      </c>
      <c r="D52" s="7">
        <v>13.519</v>
      </c>
      <c r="E52" s="7">
        <f t="shared" si="4"/>
        <v>-0.94500000000000028</v>
      </c>
      <c r="G52" s="6">
        <v>12</v>
      </c>
      <c r="H52" s="6">
        <v>8.7210000000000001</v>
      </c>
      <c r="I52" s="6">
        <v>6.093</v>
      </c>
      <c r="J52" s="6">
        <f t="shared" si="5"/>
        <v>2.6280000000000001</v>
      </c>
      <c r="L52" s="5">
        <v>12</v>
      </c>
      <c r="M52" s="5">
        <v>4.5449999999999999</v>
      </c>
      <c r="N52" s="5">
        <v>3.2730000000000001</v>
      </c>
      <c r="O52" s="5">
        <f t="shared" si="6"/>
        <v>1.2719999999999998</v>
      </c>
      <c r="Q52" s="4">
        <v>21</v>
      </c>
      <c r="R52" s="4">
        <v>8.8000000000000007</v>
      </c>
      <c r="S52" s="4">
        <v>11.417</v>
      </c>
      <c r="T52" s="4">
        <f t="shared" si="7"/>
        <v>-2.6169999999999991</v>
      </c>
    </row>
    <row r="53" spans="2:20" x14ac:dyDescent="0.35">
      <c r="B53" s="7">
        <v>6</v>
      </c>
      <c r="C53" s="7">
        <v>4.3170000000000002</v>
      </c>
      <c r="D53" s="7">
        <v>4.05</v>
      </c>
      <c r="E53" s="7">
        <f t="shared" si="4"/>
        <v>0.26700000000000035</v>
      </c>
      <c r="G53" s="6">
        <v>13</v>
      </c>
      <c r="H53" s="6">
        <v>7.1070000000000002</v>
      </c>
      <c r="I53" s="6">
        <v>3.8210000000000002</v>
      </c>
      <c r="J53" s="6">
        <f t="shared" si="5"/>
        <v>3.286</v>
      </c>
      <c r="L53" s="5">
        <v>13</v>
      </c>
      <c r="M53" s="5">
        <v>3.6850000000000001</v>
      </c>
      <c r="N53" s="5">
        <v>2.38</v>
      </c>
      <c r="O53" s="5">
        <f t="shared" si="6"/>
        <v>1.3050000000000002</v>
      </c>
      <c r="Q53" s="4">
        <v>22</v>
      </c>
      <c r="R53" s="4">
        <v>3.4249999999999998</v>
      </c>
      <c r="S53" s="4">
        <v>1.7</v>
      </c>
      <c r="T53" s="4">
        <f t="shared" si="7"/>
        <v>1.7249999999999999</v>
      </c>
    </row>
    <row r="54" spans="2:20" x14ac:dyDescent="0.35">
      <c r="B54" s="7">
        <v>7</v>
      </c>
      <c r="C54" s="7">
        <v>11.769</v>
      </c>
      <c r="D54" s="7">
        <v>9.423</v>
      </c>
      <c r="E54" s="7">
        <f t="shared" si="4"/>
        <v>2.3460000000000001</v>
      </c>
      <c r="G54" s="6">
        <v>14</v>
      </c>
      <c r="H54" s="6">
        <v>6.8540000000000001</v>
      </c>
      <c r="I54" s="6">
        <v>4.22</v>
      </c>
      <c r="J54" s="6">
        <f t="shared" si="5"/>
        <v>2.6340000000000003</v>
      </c>
      <c r="L54" s="5">
        <v>14</v>
      </c>
      <c r="M54" s="5">
        <v>7.125</v>
      </c>
      <c r="N54" s="5">
        <v>5.4790000000000001</v>
      </c>
      <c r="O54" s="5">
        <f t="shared" si="6"/>
        <v>1.6459999999999999</v>
      </c>
      <c r="Q54" s="4">
        <v>23</v>
      </c>
      <c r="R54" s="4">
        <v>3.5960000000000001</v>
      </c>
      <c r="S54" s="4">
        <v>3.1230000000000002</v>
      </c>
      <c r="T54" s="4">
        <f t="shared" si="7"/>
        <v>0.47299999999999986</v>
      </c>
    </row>
    <row r="55" spans="2:20" x14ac:dyDescent="0.35">
      <c r="B55" s="7">
        <v>8</v>
      </c>
      <c r="C55" s="7">
        <v>8.74</v>
      </c>
      <c r="D55" s="7">
        <v>6.54</v>
      </c>
      <c r="E55" s="7">
        <f t="shared" si="4"/>
        <v>2.2000000000000002</v>
      </c>
      <c r="G55" s="6">
        <v>15</v>
      </c>
      <c r="H55" s="6">
        <v>23.821000000000002</v>
      </c>
      <c r="I55" s="6">
        <v>15.714</v>
      </c>
      <c r="J55" s="6">
        <f t="shared" si="5"/>
        <v>8.1070000000000011</v>
      </c>
      <c r="L55" s="5">
        <v>15</v>
      </c>
      <c r="M55" s="5">
        <v>5.3769999999999998</v>
      </c>
      <c r="N55" s="5">
        <v>7.6360000000000001</v>
      </c>
      <c r="O55" s="5">
        <f t="shared" si="6"/>
        <v>-2.2590000000000003</v>
      </c>
      <c r="Q55" s="4">
        <v>24</v>
      </c>
      <c r="R55" s="4">
        <v>5.0670000000000002</v>
      </c>
      <c r="S55" s="4">
        <v>5.2</v>
      </c>
      <c r="T55" s="4">
        <f t="shared" si="7"/>
        <v>-0.13300000000000001</v>
      </c>
    </row>
    <row r="56" spans="2:20" x14ac:dyDescent="0.35">
      <c r="B56" s="7">
        <v>9</v>
      </c>
      <c r="C56" s="7">
        <v>5.83</v>
      </c>
      <c r="D56" s="7">
        <v>3.9790000000000001</v>
      </c>
      <c r="E56" s="7">
        <f t="shared" si="4"/>
        <v>1.851</v>
      </c>
      <c r="G56" s="6">
        <v>16</v>
      </c>
      <c r="H56" s="6">
        <v>8.2409999999999997</v>
      </c>
      <c r="I56" s="6">
        <v>3.448</v>
      </c>
      <c r="J56" s="6">
        <f t="shared" si="5"/>
        <v>4.7929999999999993</v>
      </c>
      <c r="L56" s="5">
        <v>16</v>
      </c>
      <c r="M56" s="5">
        <v>13.571</v>
      </c>
      <c r="N56" s="5">
        <v>15.404999999999999</v>
      </c>
      <c r="O56" s="5">
        <f t="shared" si="6"/>
        <v>-1.8339999999999996</v>
      </c>
      <c r="Q56" s="4">
        <v>25</v>
      </c>
      <c r="R56" s="4">
        <v>6.5789999999999997</v>
      </c>
      <c r="S56" s="4">
        <v>7.3680000000000003</v>
      </c>
      <c r="T56" s="4">
        <f t="shared" si="7"/>
        <v>-0.78900000000000059</v>
      </c>
    </row>
    <row r="57" spans="2:20" x14ac:dyDescent="0.35">
      <c r="B57" s="7">
        <v>10</v>
      </c>
      <c r="C57" s="7">
        <v>8.5609999999999999</v>
      </c>
      <c r="D57" s="7">
        <v>8.61</v>
      </c>
      <c r="E57" s="7">
        <f t="shared" si="4"/>
        <v>-4.8999999999999488E-2</v>
      </c>
      <c r="G57" s="6">
        <v>17</v>
      </c>
      <c r="H57" s="6">
        <v>21.951000000000001</v>
      </c>
      <c r="I57" s="6">
        <v>12.606999999999999</v>
      </c>
      <c r="J57" s="6">
        <f t="shared" si="5"/>
        <v>9.3440000000000012</v>
      </c>
      <c r="L57" s="5">
        <v>17</v>
      </c>
      <c r="M57" s="5">
        <v>2.9729999999999999</v>
      </c>
      <c r="N57" s="5">
        <v>3.2</v>
      </c>
      <c r="O57" s="5">
        <f t="shared" si="6"/>
        <v>-0.22700000000000031</v>
      </c>
      <c r="Q57" s="4">
        <v>26</v>
      </c>
      <c r="R57" s="4">
        <v>4</v>
      </c>
      <c r="S57" s="4">
        <v>3.4710000000000001</v>
      </c>
      <c r="T57" s="4">
        <f t="shared" si="7"/>
        <v>0.52899999999999991</v>
      </c>
    </row>
    <row r="58" spans="2:20" x14ac:dyDescent="0.35">
      <c r="B58" s="7">
        <v>11</v>
      </c>
      <c r="C58" s="7">
        <v>14.41</v>
      </c>
      <c r="D58" s="7">
        <v>12.333</v>
      </c>
      <c r="E58" s="7">
        <f t="shared" si="4"/>
        <v>2.077</v>
      </c>
      <c r="G58" s="6">
        <v>18</v>
      </c>
      <c r="H58" s="6">
        <v>11.462</v>
      </c>
      <c r="I58" s="6">
        <v>5.75</v>
      </c>
      <c r="J58" s="6">
        <f t="shared" si="5"/>
        <v>5.7119999999999997</v>
      </c>
      <c r="L58" s="5">
        <v>18</v>
      </c>
      <c r="M58" s="5">
        <v>3.6930000000000001</v>
      </c>
      <c r="N58" s="5">
        <v>5.133</v>
      </c>
      <c r="O58" s="5">
        <f t="shared" si="6"/>
        <v>-1.44</v>
      </c>
      <c r="Q58" s="4">
        <v>27</v>
      </c>
      <c r="R58" s="4">
        <v>5.0250000000000004</v>
      </c>
      <c r="S58" s="4">
        <v>2.4380000000000002</v>
      </c>
      <c r="T58" s="4">
        <f t="shared" si="7"/>
        <v>2.5870000000000002</v>
      </c>
    </row>
    <row r="59" spans="2:20" x14ac:dyDescent="0.35">
      <c r="B59" s="7">
        <v>12</v>
      </c>
      <c r="C59" s="7">
        <v>7.7709999999999999</v>
      </c>
      <c r="D59" s="7">
        <v>5.1879999999999997</v>
      </c>
      <c r="E59" s="7">
        <f t="shared" si="4"/>
        <v>2.5830000000000002</v>
      </c>
      <c r="G59" s="6">
        <v>19</v>
      </c>
      <c r="H59" s="6">
        <v>9.2680000000000007</v>
      </c>
      <c r="I59" s="6">
        <v>6.2930000000000001</v>
      </c>
      <c r="J59" s="6">
        <f t="shared" si="5"/>
        <v>2.9750000000000005</v>
      </c>
      <c r="L59" s="5">
        <v>19</v>
      </c>
      <c r="M59" s="5">
        <v>2.7629999999999999</v>
      </c>
      <c r="N59" s="5">
        <v>3.2469999999999999</v>
      </c>
      <c r="O59" s="5">
        <f t="shared" si="6"/>
        <v>-0.48399999999999999</v>
      </c>
      <c r="Q59" s="4">
        <v>28</v>
      </c>
      <c r="R59" s="4">
        <v>9.6259999999999994</v>
      </c>
      <c r="S59" s="4">
        <v>14.321999999999999</v>
      </c>
      <c r="T59" s="4">
        <f t="shared" si="7"/>
        <v>-4.6959999999999997</v>
      </c>
    </row>
    <row r="60" spans="2:20" x14ac:dyDescent="0.35">
      <c r="B60" s="7">
        <v>13</v>
      </c>
      <c r="C60" s="7">
        <v>4.444</v>
      </c>
      <c r="D60" s="7">
        <v>3.722</v>
      </c>
      <c r="E60" s="7">
        <f t="shared" si="4"/>
        <v>0.72199999999999998</v>
      </c>
      <c r="G60" s="6">
        <v>20</v>
      </c>
      <c r="H60" s="6">
        <v>12</v>
      </c>
      <c r="I60" s="6">
        <v>6.1050000000000004</v>
      </c>
      <c r="J60" s="6">
        <f t="shared" si="5"/>
        <v>5.8949999999999996</v>
      </c>
      <c r="L60" s="5">
        <v>20</v>
      </c>
      <c r="M60" s="5">
        <v>18.173999999999999</v>
      </c>
      <c r="N60" s="5">
        <v>11.757</v>
      </c>
      <c r="O60" s="5">
        <f t="shared" si="6"/>
        <v>6.4169999999999998</v>
      </c>
      <c r="Q60" s="4">
        <v>29</v>
      </c>
      <c r="R60" s="4">
        <v>5.34</v>
      </c>
      <c r="S60" s="4">
        <v>2.14</v>
      </c>
      <c r="T60" s="4">
        <f t="shared" si="7"/>
        <v>3.1999999999999997</v>
      </c>
    </row>
    <row r="61" spans="2:20" x14ac:dyDescent="0.35">
      <c r="B61" s="7">
        <v>14</v>
      </c>
      <c r="C61" s="7">
        <v>13.2</v>
      </c>
      <c r="D61" s="7">
        <v>10.137</v>
      </c>
      <c r="E61" s="7">
        <f t="shared" si="4"/>
        <v>3.0629999999999988</v>
      </c>
      <c r="G61" s="6">
        <v>21</v>
      </c>
      <c r="H61" s="6">
        <v>11.769</v>
      </c>
      <c r="I61" s="6">
        <v>11.154</v>
      </c>
      <c r="J61" s="6">
        <f t="shared" si="5"/>
        <v>0.61500000000000021</v>
      </c>
      <c r="L61" s="5">
        <v>21</v>
      </c>
      <c r="M61" s="5">
        <v>5.0529999999999999</v>
      </c>
      <c r="N61" s="5">
        <v>4.2110000000000003</v>
      </c>
      <c r="O61" s="5">
        <f t="shared" si="6"/>
        <v>0.84199999999999964</v>
      </c>
      <c r="Q61" s="4">
        <v>30</v>
      </c>
      <c r="R61" s="4">
        <v>4.3680000000000003</v>
      </c>
      <c r="S61" s="4">
        <v>2.1469999999999998</v>
      </c>
      <c r="T61" s="4">
        <f t="shared" si="7"/>
        <v>2.2210000000000005</v>
      </c>
    </row>
    <row r="62" spans="2:20" x14ac:dyDescent="0.35">
      <c r="B62" s="7">
        <v>1</v>
      </c>
      <c r="C62" s="7">
        <v>4.133</v>
      </c>
      <c r="D62" s="7">
        <v>3.0710000000000002</v>
      </c>
      <c r="E62" s="7">
        <f t="shared" si="4"/>
        <v>1.0619999999999998</v>
      </c>
      <c r="G62" s="6">
        <v>22</v>
      </c>
      <c r="H62" s="6">
        <v>21.902999999999999</v>
      </c>
      <c r="I62" s="6">
        <v>7.9349999999999996</v>
      </c>
      <c r="J62" s="6">
        <f t="shared" si="5"/>
        <v>13.968</v>
      </c>
      <c r="L62" s="5">
        <v>22</v>
      </c>
      <c r="M62" s="5">
        <v>4.41</v>
      </c>
      <c r="N62" s="5">
        <v>3.3730000000000002</v>
      </c>
      <c r="O62" s="5">
        <f t="shared" si="6"/>
        <v>1.0369999999999999</v>
      </c>
      <c r="Q62" s="4">
        <v>31</v>
      </c>
      <c r="R62" s="4">
        <v>2.1789999999999998</v>
      </c>
      <c r="S62" s="4">
        <v>4.3280000000000003</v>
      </c>
      <c r="T62" s="4">
        <f t="shared" si="7"/>
        <v>-2.1490000000000005</v>
      </c>
    </row>
    <row r="63" spans="2:20" x14ac:dyDescent="0.35">
      <c r="B63" s="7">
        <v>2</v>
      </c>
      <c r="C63" s="7">
        <v>7.5789999999999997</v>
      </c>
      <c r="D63" s="7">
        <v>12.420999999999999</v>
      </c>
      <c r="E63" s="7">
        <f t="shared" si="4"/>
        <v>-4.8419999999999996</v>
      </c>
      <c r="G63" s="6">
        <v>23</v>
      </c>
      <c r="H63" s="6">
        <v>20.744</v>
      </c>
      <c r="I63" s="6">
        <v>13.205</v>
      </c>
      <c r="J63" s="6">
        <f t="shared" si="5"/>
        <v>7.5389999999999997</v>
      </c>
      <c r="L63" s="5">
        <v>23</v>
      </c>
      <c r="M63" s="5">
        <v>10.064</v>
      </c>
      <c r="N63" s="5">
        <v>10.577</v>
      </c>
      <c r="O63" s="5">
        <f t="shared" si="6"/>
        <v>-0.5129999999999999</v>
      </c>
      <c r="Q63" s="4">
        <v>1</v>
      </c>
      <c r="R63" s="4">
        <v>5.8109999999999999</v>
      </c>
      <c r="S63" s="4">
        <v>6.6980000000000004</v>
      </c>
      <c r="T63" s="4">
        <f t="shared" si="7"/>
        <v>-0.88700000000000045</v>
      </c>
    </row>
    <row r="64" spans="2:20" x14ac:dyDescent="0.35">
      <c r="B64" s="7">
        <v>3</v>
      </c>
      <c r="C64" s="7">
        <v>11.618</v>
      </c>
      <c r="D64" s="7">
        <v>10.603</v>
      </c>
      <c r="E64" s="7">
        <f t="shared" si="4"/>
        <v>1.0150000000000006</v>
      </c>
      <c r="G64" s="6">
        <v>24</v>
      </c>
      <c r="H64" s="6">
        <v>11.353</v>
      </c>
      <c r="I64" s="6">
        <v>7.2350000000000003</v>
      </c>
      <c r="J64" s="6">
        <f t="shared" si="5"/>
        <v>4.1179999999999994</v>
      </c>
      <c r="L64" s="5">
        <v>24</v>
      </c>
      <c r="M64" s="5">
        <v>3.952</v>
      </c>
      <c r="N64" s="5">
        <v>1.881</v>
      </c>
      <c r="O64" s="5">
        <f t="shared" si="6"/>
        <v>2.0709999999999997</v>
      </c>
      <c r="Q64" s="4">
        <v>2</v>
      </c>
      <c r="R64" s="4">
        <v>5.819</v>
      </c>
      <c r="S64" s="4">
        <v>5.7949999999999999</v>
      </c>
      <c r="T64" s="4">
        <f t="shared" si="7"/>
        <v>2.4000000000000021E-2</v>
      </c>
    </row>
    <row r="65" spans="2:20" x14ac:dyDescent="0.35">
      <c r="B65" s="7">
        <v>4</v>
      </c>
      <c r="C65" s="7">
        <v>15.984</v>
      </c>
      <c r="D65" s="7">
        <v>10.839</v>
      </c>
      <c r="E65" s="7">
        <f t="shared" si="4"/>
        <v>5.1449999999999996</v>
      </c>
      <c r="G65" s="6">
        <v>25</v>
      </c>
      <c r="H65" s="6">
        <v>6.96</v>
      </c>
      <c r="I65" s="6">
        <v>3</v>
      </c>
      <c r="J65" s="6">
        <f t="shared" si="5"/>
        <v>3.96</v>
      </c>
      <c r="L65" s="5">
        <v>1</v>
      </c>
      <c r="M65" s="5">
        <v>7.4130000000000003</v>
      </c>
      <c r="N65" s="5">
        <v>7.5330000000000004</v>
      </c>
      <c r="O65" s="5">
        <f t="shared" si="6"/>
        <v>-0.12000000000000011</v>
      </c>
      <c r="Q65" s="4">
        <v>3</v>
      </c>
      <c r="R65" s="4">
        <v>4.077</v>
      </c>
      <c r="S65" s="4">
        <v>3.5640000000000001</v>
      </c>
      <c r="T65" s="4">
        <f t="shared" si="7"/>
        <v>0.5129999999999999</v>
      </c>
    </row>
    <row r="66" spans="2:20" x14ac:dyDescent="0.35">
      <c r="B66" s="7">
        <v>5</v>
      </c>
      <c r="C66" s="7">
        <v>8.4909999999999997</v>
      </c>
      <c r="D66" s="7">
        <v>8.0180000000000007</v>
      </c>
      <c r="E66" s="7">
        <f t="shared" ref="E66:E92" si="8">C66-D66</f>
        <v>0.47299999999999898</v>
      </c>
      <c r="G66" s="6">
        <v>1</v>
      </c>
      <c r="H66" s="6">
        <v>11.933999999999999</v>
      </c>
      <c r="I66" s="6">
        <v>4.2300000000000004</v>
      </c>
      <c r="J66" s="6">
        <f t="shared" ref="J66:J86" si="9">H66-I66</f>
        <v>7.7039999999999988</v>
      </c>
      <c r="L66" s="5">
        <v>2</v>
      </c>
      <c r="M66" s="5">
        <v>14.234</v>
      </c>
      <c r="N66" s="5">
        <v>12.625</v>
      </c>
      <c r="O66" s="5">
        <f t="shared" ref="O66:O93" si="10">M66-N66</f>
        <v>1.609</v>
      </c>
      <c r="Q66" s="4">
        <v>4</v>
      </c>
      <c r="R66" s="4">
        <v>4.774</v>
      </c>
      <c r="S66" s="4">
        <v>3.9849999999999999</v>
      </c>
      <c r="T66" s="4">
        <f t="shared" ref="T66:T87" si="11">R66-S66</f>
        <v>0.78900000000000015</v>
      </c>
    </row>
    <row r="67" spans="2:20" x14ac:dyDescent="0.35">
      <c r="B67" s="7">
        <v>7</v>
      </c>
      <c r="C67" s="7">
        <v>9.3219999999999992</v>
      </c>
      <c r="D67" s="7">
        <v>10.051</v>
      </c>
      <c r="E67" s="7">
        <f t="shared" si="8"/>
        <v>-0.72900000000000098</v>
      </c>
      <c r="G67" s="6">
        <v>2</v>
      </c>
      <c r="H67" s="6">
        <v>28.113</v>
      </c>
      <c r="I67" s="6">
        <v>10.3</v>
      </c>
      <c r="J67" s="6">
        <f t="shared" si="9"/>
        <v>17.812999999999999</v>
      </c>
      <c r="L67" s="5">
        <v>3</v>
      </c>
      <c r="M67" s="5">
        <v>5.1790000000000003</v>
      </c>
      <c r="N67" s="5">
        <v>3.8570000000000002</v>
      </c>
      <c r="O67" s="5">
        <f t="shared" si="10"/>
        <v>1.3220000000000001</v>
      </c>
      <c r="Q67" s="4">
        <v>5</v>
      </c>
      <c r="R67" s="4">
        <v>7.9429999999999996</v>
      </c>
      <c r="S67" s="4">
        <v>7.0940000000000003</v>
      </c>
      <c r="T67" s="4">
        <f t="shared" si="11"/>
        <v>0.84899999999999931</v>
      </c>
    </row>
    <row r="68" spans="2:20" x14ac:dyDescent="0.35">
      <c r="B68" s="7">
        <v>8</v>
      </c>
      <c r="C68" s="7">
        <v>7.4269999999999996</v>
      </c>
      <c r="D68" s="7">
        <v>8.1969999999999992</v>
      </c>
      <c r="E68" s="7">
        <f t="shared" si="8"/>
        <v>-0.76999999999999957</v>
      </c>
      <c r="G68" s="6">
        <v>3</v>
      </c>
      <c r="H68" s="6">
        <v>15.731999999999999</v>
      </c>
      <c r="I68" s="6">
        <v>8.4819999999999993</v>
      </c>
      <c r="J68" s="6">
        <f t="shared" si="9"/>
        <v>7.25</v>
      </c>
      <c r="L68" s="5">
        <v>4</v>
      </c>
      <c r="M68" s="5">
        <v>5.94</v>
      </c>
      <c r="N68" s="5">
        <v>7.3879999999999999</v>
      </c>
      <c r="O68" s="5">
        <f t="shared" si="10"/>
        <v>-1.4479999999999995</v>
      </c>
      <c r="Q68" s="4">
        <v>6</v>
      </c>
      <c r="R68" s="4">
        <v>3.8839999999999999</v>
      </c>
      <c r="S68" s="4">
        <v>2.6280000000000001</v>
      </c>
      <c r="T68" s="4">
        <f t="shared" si="11"/>
        <v>1.2559999999999998</v>
      </c>
    </row>
    <row r="69" spans="2:20" x14ac:dyDescent="0.35">
      <c r="B69" s="7">
        <v>9</v>
      </c>
      <c r="C69" s="7">
        <v>6.3789999999999996</v>
      </c>
      <c r="D69" s="7">
        <v>7.8449999999999998</v>
      </c>
      <c r="E69" s="7">
        <f t="shared" si="8"/>
        <v>-1.4660000000000002</v>
      </c>
      <c r="G69" s="6">
        <v>4</v>
      </c>
      <c r="H69" s="6">
        <v>14.923</v>
      </c>
      <c r="I69" s="6">
        <v>8.5129999999999999</v>
      </c>
      <c r="J69" s="6">
        <f t="shared" si="9"/>
        <v>6.41</v>
      </c>
      <c r="L69" s="5">
        <v>5</v>
      </c>
      <c r="M69" s="5">
        <v>3.9689999999999999</v>
      </c>
      <c r="N69" s="5">
        <v>2.6389999999999998</v>
      </c>
      <c r="O69" s="5">
        <f t="shared" si="10"/>
        <v>1.33</v>
      </c>
      <c r="Q69" s="4">
        <v>7</v>
      </c>
      <c r="R69" s="4">
        <v>5.173</v>
      </c>
      <c r="S69" s="4">
        <v>5.8079999999999998</v>
      </c>
      <c r="T69" s="4">
        <f t="shared" si="11"/>
        <v>-0.63499999999999979</v>
      </c>
    </row>
    <row r="70" spans="2:20" x14ac:dyDescent="0.35">
      <c r="B70" s="7">
        <v>10</v>
      </c>
      <c r="C70" s="7">
        <v>5.8819999999999997</v>
      </c>
      <c r="D70" s="7">
        <v>5.3529999999999998</v>
      </c>
      <c r="E70" s="7">
        <f t="shared" si="8"/>
        <v>0.52899999999999991</v>
      </c>
      <c r="G70" s="6">
        <v>5</v>
      </c>
      <c r="H70" s="6">
        <v>11.833</v>
      </c>
      <c r="I70" s="6">
        <v>9.6850000000000005</v>
      </c>
      <c r="J70" s="6">
        <f t="shared" si="9"/>
        <v>2.1479999999999997</v>
      </c>
      <c r="L70" s="5">
        <v>6</v>
      </c>
      <c r="M70" s="5">
        <v>4.1130000000000004</v>
      </c>
      <c r="N70" s="5">
        <v>3.032</v>
      </c>
      <c r="O70" s="5">
        <f t="shared" si="10"/>
        <v>1.0810000000000004</v>
      </c>
      <c r="Q70" s="4">
        <v>8</v>
      </c>
      <c r="R70" s="4">
        <v>10.45</v>
      </c>
      <c r="S70" s="4">
        <v>8.35</v>
      </c>
      <c r="T70" s="4">
        <f t="shared" si="11"/>
        <v>2.0999999999999996</v>
      </c>
    </row>
    <row r="71" spans="2:20" x14ac:dyDescent="0.35">
      <c r="B71" s="7">
        <v>11</v>
      </c>
      <c r="C71" s="7">
        <v>34.234999999999999</v>
      </c>
      <c r="D71" s="7">
        <v>16.277000000000001</v>
      </c>
      <c r="E71" s="7">
        <f t="shared" si="8"/>
        <v>17.957999999999998</v>
      </c>
      <c r="G71" s="6">
        <v>6</v>
      </c>
      <c r="H71" s="6">
        <v>6.1779999999999999</v>
      </c>
      <c r="I71" s="6">
        <v>5.2670000000000003</v>
      </c>
      <c r="J71" s="6">
        <f t="shared" si="9"/>
        <v>0.91099999999999959</v>
      </c>
      <c r="L71" s="5">
        <v>7</v>
      </c>
      <c r="M71" s="5">
        <v>10.87</v>
      </c>
      <c r="N71" s="5">
        <v>12.61</v>
      </c>
      <c r="O71" s="5">
        <f t="shared" si="10"/>
        <v>-1.7400000000000002</v>
      </c>
      <c r="Q71" s="4">
        <v>9</v>
      </c>
      <c r="R71" s="4">
        <v>3.2</v>
      </c>
      <c r="S71" s="4">
        <v>2.9449999999999998</v>
      </c>
      <c r="T71" s="4">
        <f t="shared" si="11"/>
        <v>0.25500000000000034</v>
      </c>
    </row>
    <row r="72" spans="2:20" x14ac:dyDescent="0.35">
      <c r="B72" s="7">
        <v>12</v>
      </c>
      <c r="C72" s="7">
        <v>3.6840000000000002</v>
      </c>
      <c r="D72" s="7">
        <v>3.5569999999999999</v>
      </c>
      <c r="E72" s="7">
        <f t="shared" si="8"/>
        <v>0.12700000000000022</v>
      </c>
      <c r="G72" s="6">
        <v>7</v>
      </c>
      <c r="H72" s="6">
        <v>11.759</v>
      </c>
      <c r="I72" s="6">
        <v>10.734999999999999</v>
      </c>
      <c r="J72" s="6">
        <f t="shared" si="9"/>
        <v>1.0240000000000009</v>
      </c>
      <c r="L72" s="5">
        <v>8</v>
      </c>
      <c r="M72" s="5">
        <v>4.1760000000000002</v>
      </c>
      <c r="N72" s="5">
        <v>6.5149999999999997</v>
      </c>
      <c r="O72" s="5">
        <f t="shared" si="10"/>
        <v>-2.3389999999999995</v>
      </c>
      <c r="Q72" s="4">
        <v>10</v>
      </c>
      <c r="R72" s="4">
        <v>7.2859999999999996</v>
      </c>
      <c r="S72" s="4">
        <v>7.5</v>
      </c>
      <c r="T72" s="4">
        <f t="shared" si="11"/>
        <v>-0.21400000000000041</v>
      </c>
    </row>
    <row r="73" spans="2:20" x14ac:dyDescent="0.35">
      <c r="B73" s="7">
        <v>13</v>
      </c>
      <c r="C73" s="7">
        <v>8.3780000000000001</v>
      </c>
      <c r="D73" s="7">
        <v>11.23</v>
      </c>
      <c r="E73" s="7">
        <f t="shared" si="8"/>
        <v>-2.8520000000000003</v>
      </c>
      <c r="G73" s="6">
        <v>8</v>
      </c>
      <c r="H73" s="6">
        <v>10.4</v>
      </c>
      <c r="I73" s="6">
        <v>10.507</v>
      </c>
      <c r="J73" s="6">
        <f t="shared" si="9"/>
        <v>-0.10699999999999932</v>
      </c>
      <c r="L73" s="5">
        <v>9</v>
      </c>
      <c r="M73" s="5">
        <v>8.9320000000000004</v>
      </c>
      <c r="N73" s="5">
        <v>9.4320000000000004</v>
      </c>
      <c r="O73" s="5">
        <f t="shared" si="10"/>
        <v>-0.5</v>
      </c>
      <c r="Q73" s="4">
        <v>11</v>
      </c>
      <c r="R73" s="4">
        <v>3.3530000000000002</v>
      </c>
      <c r="S73" s="4">
        <v>2.794</v>
      </c>
      <c r="T73" s="4">
        <f t="shared" si="11"/>
        <v>0.55900000000000016</v>
      </c>
    </row>
    <row r="74" spans="2:20" x14ac:dyDescent="0.35">
      <c r="B74" s="7">
        <v>14</v>
      </c>
      <c r="C74" s="7">
        <v>3.2080000000000002</v>
      </c>
      <c r="D74" s="7">
        <v>0.625</v>
      </c>
      <c r="E74" s="7">
        <f t="shared" si="8"/>
        <v>2.5830000000000002</v>
      </c>
      <c r="G74" s="6">
        <v>9</v>
      </c>
      <c r="H74" s="6">
        <v>6.7930000000000001</v>
      </c>
      <c r="I74" s="6">
        <v>7.3789999999999996</v>
      </c>
      <c r="J74" s="6">
        <f t="shared" si="9"/>
        <v>-0.58599999999999941</v>
      </c>
      <c r="L74" s="5">
        <v>10</v>
      </c>
      <c r="M74" s="5">
        <v>3.1589999999999998</v>
      </c>
      <c r="N74" s="5">
        <v>1.81</v>
      </c>
      <c r="O74" s="5">
        <f t="shared" si="10"/>
        <v>1.3489999999999998</v>
      </c>
      <c r="Q74" s="4">
        <v>12</v>
      </c>
      <c r="R74" s="4">
        <v>2.7330000000000001</v>
      </c>
      <c r="S74" s="4">
        <v>2.2999999999999998</v>
      </c>
      <c r="T74" s="4">
        <f t="shared" si="11"/>
        <v>0.43300000000000027</v>
      </c>
    </row>
    <row r="75" spans="2:20" x14ac:dyDescent="0.35">
      <c r="B75" s="7">
        <v>15</v>
      </c>
      <c r="C75" s="7">
        <v>8.9149999999999991</v>
      </c>
      <c r="D75" s="7">
        <v>0.68300000000000005</v>
      </c>
      <c r="E75" s="7">
        <f t="shared" si="8"/>
        <v>8.2319999999999993</v>
      </c>
      <c r="G75" s="6">
        <v>10</v>
      </c>
      <c r="H75" s="6">
        <v>29.373000000000001</v>
      </c>
      <c r="I75" s="6">
        <v>12.451000000000001</v>
      </c>
      <c r="J75" s="6">
        <f t="shared" si="9"/>
        <v>16.922000000000001</v>
      </c>
      <c r="L75" s="5">
        <v>11</v>
      </c>
      <c r="M75" s="5">
        <v>2.7410000000000001</v>
      </c>
      <c r="N75" s="5">
        <v>1.778</v>
      </c>
      <c r="O75" s="5">
        <f t="shared" si="10"/>
        <v>0.96300000000000008</v>
      </c>
      <c r="Q75" s="4">
        <v>13</v>
      </c>
      <c r="R75" s="4">
        <v>5.8390000000000004</v>
      </c>
      <c r="S75" s="4">
        <v>8.0969999999999995</v>
      </c>
      <c r="T75" s="4">
        <f t="shared" si="11"/>
        <v>-2.2579999999999991</v>
      </c>
    </row>
    <row r="76" spans="2:20" x14ac:dyDescent="0.35">
      <c r="B76" s="7">
        <v>16</v>
      </c>
      <c r="C76" s="7">
        <v>6.36</v>
      </c>
      <c r="D76" s="7">
        <v>6.28</v>
      </c>
      <c r="E76" s="7">
        <f t="shared" si="8"/>
        <v>8.0000000000000071E-2</v>
      </c>
      <c r="G76" s="6">
        <v>11</v>
      </c>
      <c r="H76" s="6">
        <v>11.879</v>
      </c>
      <c r="I76" s="6">
        <v>8.3450000000000006</v>
      </c>
      <c r="J76" s="6">
        <f t="shared" si="9"/>
        <v>3.5339999999999989</v>
      </c>
      <c r="L76" s="5">
        <v>12</v>
      </c>
      <c r="M76" s="5">
        <v>5.4720000000000004</v>
      </c>
      <c r="N76" s="5">
        <v>2.6110000000000002</v>
      </c>
      <c r="O76" s="5">
        <f t="shared" si="10"/>
        <v>2.8610000000000002</v>
      </c>
      <c r="Q76" s="4">
        <v>14</v>
      </c>
      <c r="R76" s="4">
        <v>11.58</v>
      </c>
      <c r="S76" s="4">
        <v>10.058</v>
      </c>
      <c r="T76" s="4">
        <f t="shared" si="11"/>
        <v>1.5220000000000002</v>
      </c>
    </row>
    <row r="77" spans="2:20" x14ac:dyDescent="0.35">
      <c r="B77" s="7">
        <v>1</v>
      </c>
      <c r="C77" s="7">
        <v>4.133</v>
      </c>
      <c r="D77" s="7">
        <v>3.0710000000000002</v>
      </c>
      <c r="E77" s="7">
        <f t="shared" si="8"/>
        <v>1.0619999999999998</v>
      </c>
      <c r="G77" s="6">
        <v>12</v>
      </c>
      <c r="H77" s="6">
        <v>25.302</v>
      </c>
      <c r="I77" s="6">
        <v>11.465</v>
      </c>
      <c r="J77" s="6">
        <f t="shared" si="9"/>
        <v>13.837</v>
      </c>
      <c r="L77" s="5">
        <v>13</v>
      </c>
      <c r="M77" s="5">
        <v>12.395</v>
      </c>
      <c r="N77" s="5">
        <v>15.105</v>
      </c>
      <c r="O77" s="5">
        <f t="shared" si="10"/>
        <v>-2.7100000000000009</v>
      </c>
      <c r="Q77" s="4">
        <v>15</v>
      </c>
      <c r="R77" s="4">
        <v>3.6179999999999999</v>
      </c>
      <c r="S77" s="4">
        <v>1.9119999999999999</v>
      </c>
      <c r="T77" s="4">
        <f t="shared" si="11"/>
        <v>1.706</v>
      </c>
    </row>
    <row r="78" spans="2:20" x14ac:dyDescent="0.35">
      <c r="B78" s="7">
        <v>2</v>
      </c>
      <c r="C78" s="7">
        <v>7.5789999999999997</v>
      </c>
      <c r="D78" s="7">
        <v>12.420999999999999</v>
      </c>
      <c r="E78" s="7">
        <f t="shared" si="8"/>
        <v>-4.8419999999999996</v>
      </c>
      <c r="G78" s="6">
        <v>13</v>
      </c>
      <c r="H78" s="6">
        <v>27.875</v>
      </c>
      <c r="I78" s="6">
        <v>25.178999999999998</v>
      </c>
      <c r="J78" s="6">
        <f t="shared" si="9"/>
        <v>2.6960000000000015</v>
      </c>
      <c r="L78" s="5">
        <v>14</v>
      </c>
      <c r="M78" s="5">
        <v>2.4169999999999998</v>
      </c>
      <c r="N78" s="5">
        <v>2.5499999999999998</v>
      </c>
      <c r="O78" s="5">
        <f t="shared" si="10"/>
        <v>-0.13300000000000001</v>
      </c>
      <c r="Q78" s="4">
        <v>16</v>
      </c>
      <c r="R78" s="4">
        <v>2.415</v>
      </c>
      <c r="S78" s="4">
        <v>1.962</v>
      </c>
      <c r="T78" s="4">
        <f t="shared" si="11"/>
        <v>0.45300000000000007</v>
      </c>
    </row>
    <row r="79" spans="2:20" x14ac:dyDescent="0.35">
      <c r="B79" s="7">
        <v>3</v>
      </c>
      <c r="C79" s="7">
        <v>11.618</v>
      </c>
      <c r="D79" s="7">
        <v>10.603</v>
      </c>
      <c r="E79" s="7">
        <f t="shared" si="8"/>
        <v>1.0150000000000006</v>
      </c>
      <c r="G79" s="6">
        <v>14</v>
      </c>
      <c r="H79" s="6">
        <v>4.9800000000000004</v>
      </c>
      <c r="I79" s="6">
        <v>3.3140000000000001</v>
      </c>
      <c r="J79" s="6">
        <f t="shared" si="9"/>
        <v>1.6660000000000004</v>
      </c>
      <c r="L79" s="5">
        <v>15</v>
      </c>
      <c r="M79" s="5">
        <v>2.5190000000000001</v>
      </c>
      <c r="N79" s="5">
        <v>1.5189999999999999</v>
      </c>
      <c r="O79" s="5">
        <f t="shared" si="10"/>
        <v>1.0000000000000002</v>
      </c>
      <c r="Q79" s="4">
        <v>17</v>
      </c>
      <c r="R79" s="4">
        <v>3.4620000000000002</v>
      </c>
      <c r="S79" s="4">
        <v>1.8919999999999999</v>
      </c>
      <c r="T79" s="4">
        <f t="shared" si="11"/>
        <v>1.5700000000000003</v>
      </c>
    </row>
    <row r="80" spans="2:20" x14ac:dyDescent="0.35">
      <c r="B80" s="7">
        <v>4</v>
      </c>
      <c r="C80" s="7">
        <v>15.984</v>
      </c>
      <c r="D80" s="7">
        <v>10.839</v>
      </c>
      <c r="E80" s="7">
        <f t="shared" si="8"/>
        <v>5.1449999999999996</v>
      </c>
      <c r="G80" s="6">
        <v>15</v>
      </c>
      <c r="H80" s="6">
        <v>10.25</v>
      </c>
      <c r="I80" s="6">
        <v>8.0559999999999992</v>
      </c>
      <c r="J80" s="6">
        <f t="shared" si="9"/>
        <v>2.1940000000000008</v>
      </c>
      <c r="L80" s="5">
        <v>16</v>
      </c>
      <c r="M80" s="5">
        <v>4.226</v>
      </c>
      <c r="N80" s="5">
        <v>3.0830000000000002</v>
      </c>
      <c r="O80" s="5">
        <f t="shared" si="10"/>
        <v>1.1429999999999998</v>
      </c>
      <c r="Q80" s="4">
        <v>18</v>
      </c>
      <c r="R80" s="4">
        <v>3</v>
      </c>
      <c r="S80" s="4">
        <v>1.98</v>
      </c>
      <c r="T80" s="4">
        <f t="shared" si="11"/>
        <v>1.02</v>
      </c>
    </row>
    <row r="81" spans="1:20" x14ac:dyDescent="0.35">
      <c r="B81" s="7">
        <v>5</v>
      </c>
      <c r="C81" s="7">
        <v>8.4909999999999997</v>
      </c>
      <c r="D81" s="7">
        <v>8.0180000000000007</v>
      </c>
      <c r="E81" s="7">
        <f t="shared" si="8"/>
        <v>0.47299999999999898</v>
      </c>
      <c r="G81" s="6">
        <v>16</v>
      </c>
      <c r="H81" s="6">
        <v>9.5180000000000007</v>
      </c>
      <c r="I81" s="6">
        <v>7.0890000000000004</v>
      </c>
      <c r="J81" s="6">
        <f t="shared" si="9"/>
        <v>2.4290000000000003</v>
      </c>
      <c r="L81" s="5">
        <v>17</v>
      </c>
      <c r="M81" s="5">
        <v>8.452</v>
      </c>
      <c r="N81" s="5">
        <v>9.484</v>
      </c>
      <c r="O81" s="5">
        <f t="shared" si="10"/>
        <v>-1.032</v>
      </c>
      <c r="Q81" s="4">
        <v>19</v>
      </c>
      <c r="R81" s="4">
        <v>3.5</v>
      </c>
      <c r="S81" s="4">
        <v>1.893</v>
      </c>
      <c r="T81" s="4">
        <f t="shared" si="11"/>
        <v>1.607</v>
      </c>
    </row>
    <row r="82" spans="1:20" x14ac:dyDescent="0.35">
      <c r="B82" s="7">
        <v>6</v>
      </c>
      <c r="C82" s="7">
        <v>38.113999999999997</v>
      </c>
      <c r="D82" s="7">
        <v>16.143000000000001</v>
      </c>
      <c r="E82" s="7">
        <f t="shared" si="8"/>
        <v>21.970999999999997</v>
      </c>
      <c r="G82" s="6">
        <v>17</v>
      </c>
      <c r="H82" s="6">
        <v>5.07</v>
      </c>
      <c r="I82" s="6">
        <v>1.256</v>
      </c>
      <c r="J82" s="6">
        <f t="shared" si="9"/>
        <v>3.8140000000000001</v>
      </c>
      <c r="L82" s="5">
        <v>18</v>
      </c>
      <c r="M82" s="5">
        <v>5.6360000000000001</v>
      </c>
      <c r="N82" s="5">
        <v>3.5</v>
      </c>
      <c r="O82" s="5">
        <f t="shared" si="10"/>
        <v>2.1360000000000001</v>
      </c>
      <c r="Q82" s="4">
        <v>20</v>
      </c>
      <c r="R82" s="4">
        <v>7.2830000000000004</v>
      </c>
      <c r="S82" s="4">
        <v>6.2830000000000004</v>
      </c>
      <c r="T82" s="4">
        <f t="shared" si="11"/>
        <v>1</v>
      </c>
    </row>
    <row r="83" spans="1:20" x14ac:dyDescent="0.35">
      <c r="B83" s="7">
        <v>7</v>
      </c>
      <c r="C83" s="7">
        <v>9.3219999999999992</v>
      </c>
      <c r="D83" s="7">
        <v>10.051</v>
      </c>
      <c r="E83" s="7">
        <f t="shared" si="8"/>
        <v>-0.72900000000000098</v>
      </c>
      <c r="G83" s="6">
        <v>18</v>
      </c>
      <c r="H83" s="6">
        <v>5.1349999999999998</v>
      </c>
      <c r="I83" s="6">
        <v>2.7160000000000002</v>
      </c>
      <c r="J83" s="6">
        <f t="shared" si="9"/>
        <v>2.4189999999999996</v>
      </c>
      <c r="L83" s="5">
        <v>19</v>
      </c>
      <c r="M83" s="5">
        <v>9.3680000000000003</v>
      </c>
      <c r="N83" s="5">
        <v>7.1840000000000002</v>
      </c>
      <c r="O83" s="5">
        <f t="shared" si="10"/>
        <v>2.1840000000000002</v>
      </c>
      <c r="Q83" s="4">
        <v>21</v>
      </c>
      <c r="R83" s="4">
        <v>2.3180000000000001</v>
      </c>
      <c r="S83" s="4">
        <v>2.4089999999999998</v>
      </c>
      <c r="T83" s="4">
        <f t="shared" si="11"/>
        <v>-9.0999999999999748E-2</v>
      </c>
    </row>
    <row r="84" spans="1:20" x14ac:dyDescent="0.35">
      <c r="B84" s="7">
        <v>8</v>
      </c>
      <c r="C84" s="7">
        <v>7.4269999999999996</v>
      </c>
      <c r="D84" s="7">
        <v>8.1969999999999992</v>
      </c>
      <c r="E84" s="7">
        <f t="shared" si="8"/>
        <v>-0.76999999999999957</v>
      </c>
      <c r="G84" s="6">
        <v>19</v>
      </c>
      <c r="H84" s="6">
        <v>14.878</v>
      </c>
      <c r="I84" s="6">
        <v>10.041</v>
      </c>
      <c r="J84" s="6">
        <f t="shared" si="9"/>
        <v>4.8369999999999997</v>
      </c>
      <c r="L84" s="5">
        <v>20</v>
      </c>
      <c r="M84" s="5">
        <v>3.9009999999999998</v>
      </c>
      <c r="N84" s="5">
        <v>2.7320000000000002</v>
      </c>
      <c r="O84" s="5">
        <f t="shared" si="10"/>
        <v>1.1689999999999996</v>
      </c>
      <c r="Q84" s="4">
        <v>22</v>
      </c>
      <c r="R84" s="4">
        <v>2.871</v>
      </c>
      <c r="S84" s="4">
        <v>1.419</v>
      </c>
      <c r="T84" s="4">
        <f t="shared" si="11"/>
        <v>1.452</v>
      </c>
    </row>
    <row r="85" spans="1:20" x14ac:dyDescent="0.35">
      <c r="B85" s="7">
        <v>9</v>
      </c>
      <c r="C85" s="7">
        <v>6.3789999999999996</v>
      </c>
      <c r="D85" s="7">
        <v>7.8449999999999998</v>
      </c>
      <c r="E85" s="7">
        <f t="shared" si="8"/>
        <v>-1.4660000000000002</v>
      </c>
      <c r="G85" s="6">
        <v>20</v>
      </c>
      <c r="H85" s="6">
        <v>6.81</v>
      </c>
      <c r="I85" s="6">
        <v>4.2859999999999996</v>
      </c>
      <c r="J85" s="6">
        <f t="shared" si="9"/>
        <v>2.524</v>
      </c>
      <c r="L85" s="5">
        <v>21</v>
      </c>
      <c r="M85" s="5">
        <v>4.984</v>
      </c>
      <c r="N85" s="5">
        <v>6.1150000000000002</v>
      </c>
      <c r="O85" s="5">
        <f t="shared" si="10"/>
        <v>-1.1310000000000002</v>
      </c>
      <c r="Q85" s="4">
        <v>23</v>
      </c>
      <c r="R85" s="4">
        <v>6.3860000000000001</v>
      </c>
      <c r="S85" s="4">
        <v>7.8949999999999996</v>
      </c>
      <c r="T85" s="4">
        <f t="shared" si="11"/>
        <v>-1.5089999999999995</v>
      </c>
    </row>
    <row r="86" spans="1:20" x14ac:dyDescent="0.35">
      <c r="B86" s="7">
        <v>10</v>
      </c>
      <c r="C86" s="7">
        <v>5.8819999999999997</v>
      </c>
      <c r="D86" s="7">
        <v>5.3529999999999998</v>
      </c>
      <c r="E86" s="7">
        <f t="shared" si="8"/>
        <v>0.52899999999999991</v>
      </c>
      <c r="G86" s="6">
        <v>21</v>
      </c>
      <c r="H86" s="6">
        <v>5.9169999999999998</v>
      </c>
      <c r="I86" s="6">
        <v>4.9169999999999998</v>
      </c>
      <c r="J86" s="6">
        <f t="shared" si="9"/>
        <v>1</v>
      </c>
      <c r="L86" s="5">
        <v>22</v>
      </c>
      <c r="M86" s="5">
        <v>8.1129999999999995</v>
      </c>
      <c r="N86" s="5">
        <v>8.532</v>
      </c>
      <c r="O86" s="5">
        <f t="shared" si="10"/>
        <v>-0.41900000000000048</v>
      </c>
      <c r="Q86" s="4">
        <v>24</v>
      </c>
      <c r="R86" s="4">
        <v>5.7450000000000001</v>
      </c>
      <c r="S86" s="4">
        <v>5.8360000000000003</v>
      </c>
      <c r="T86" s="4">
        <f t="shared" si="11"/>
        <v>-9.1000000000000192E-2</v>
      </c>
    </row>
    <row r="87" spans="1:20" x14ac:dyDescent="0.35">
      <c r="B87" s="7">
        <v>11</v>
      </c>
      <c r="C87" s="7">
        <v>34.234999999999999</v>
      </c>
      <c r="D87" s="7">
        <v>16.277000000000001</v>
      </c>
      <c r="E87" s="7">
        <f t="shared" si="8"/>
        <v>17.957999999999998</v>
      </c>
      <c r="L87" s="5">
        <v>23</v>
      </c>
      <c r="M87" s="5">
        <v>4.88</v>
      </c>
      <c r="N87" s="5">
        <v>3.4220000000000002</v>
      </c>
      <c r="O87" s="5">
        <f t="shared" si="10"/>
        <v>1.4579999999999997</v>
      </c>
      <c r="Q87" s="4">
        <v>25</v>
      </c>
      <c r="R87" s="4">
        <v>1.8859999999999999</v>
      </c>
      <c r="S87" s="4">
        <v>2.0910000000000002</v>
      </c>
      <c r="T87" s="4">
        <f t="shared" si="11"/>
        <v>-0.20500000000000029</v>
      </c>
    </row>
    <row r="88" spans="1:20" x14ac:dyDescent="0.35">
      <c r="B88" s="7">
        <v>12</v>
      </c>
      <c r="C88" s="7">
        <v>3.6840000000000002</v>
      </c>
      <c r="D88" s="7">
        <v>3.5569999999999999</v>
      </c>
      <c r="E88" s="7">
        <f t="shared" si="8"/>
        <v>0.12700000000000022</v>
      </c>
      <c r="L88" s="5">
        <v>24</v>
      </c>
      <c r="M88" s="5">
        <v>4.1109999999999998</v>
      </c>
      <c r="N88" s="5">
        <v>3.6669999999999998</v>
      </c>
      <c r="O88" s="5">
        <f t="shared" si="10"/>
        <v>0.44399999999999995</v>
      </c>
    </row>
    <row r="89" spans="1:20" x14ac:dyDescent="0.35">
      <c r="B89" s="7">
        <v>13</v>
      </c>
      <c r="C89" s="7">
        <v>8.3780000000000001</v>
      </c>
      <c r="D89" s="7">
        <v>11.23</v>
      </c>
      <c r="E89" s="7">
        <f t="shared" si="8"/>
        <v>-2.8520000000000003</v>
      </c>
      <c r="L89" s="5">
        <v>25</v>
      </c>
      <c r="M89" s="5">
        <v>8.9770000000000003</v>
      </c>
      <c r="N89" s="5">
        <v>4.9420000000000002</v>
      </c>
      <c r="O89" s="5">
        <f t="shared" si="10"/>
        <v>4.0350000000000001</v>
      </c>
    </row>
    <row r="90" spans="1:20" x14ac:dyDescent="0.35">
      <c r="B90" s="7">
        <v>14</v>
      </c>
      <c r="C90" s="7">
        <v>3.2080000000000002</v>
      </c>
      <c r="D90" s="7">
        <v>0.625</v>
      </c>
      <c r="E90" s="7">
        <f t="shared" si="8"/>
        <v>2.5830000000000002</v>
      </c>
      <c r="L90" s="5">
        <v>26</v>
      </c>
      <c r="M90" s="5">
        <v>4</v>
      </c>
      <c r="N90" s="5">
        <v>2.5710000000000002</v>
      </c>
      <c r="O90" s="5">
        <f t="shared" si="10"/>
        <v>1.4289999999999998</v>
      </c>
    </row>
    <row r="91" spans="1:20" x14ac:dyDescent="0.35">
      <c r="B91" s="7">
        <v>15</v>
      </c>
      <c r="C91" s="7">
        <v>8.9149999999999991</v>
      </c>
      <c r="D91" s="7">
        <v>0.68300000000000005</v>
      </c>
      <c r="E91" s="7">
        <f t="shared" si="8"/>
        <v>8.2319999999999993</v>
      </c>
      <c r="L91" s="5">
        <v>27</v>
      </c>
      <c r="M91" s="5">
        <v>4.9210000000000003</v>
      </c>
      <c r="N91" s="5">
        <v>3.4470000000000001</v>
      </c>
      <c r="O91" s="5">
        <f t="shared" si="10"/>
        <v>1.4740000000000002</v>
      </c>
    </row>
    <row r="92" spans="1:20" x14ac:dyDescent="0.35">
      <c r="B92" s="7">
        <v>16</v>
      </c>
      <c r="C92" s="7">
        <v>6.36</v>
      </c>
      <c r="D92" s="7">
        <v>6.28</v>
      </c>
      <c r="E92" s="7">
        <f t="shared" si="8"/>
        <v>8.0000000000000071E-2</v>
      </c>
      <c r="L92" s="5">
        <v>29</v>
      </c>
      <c r="M92" s="5">
        <v>1.706</v>
      </c>
      <c r="N92" s="5">
        <v>1.2350000000000001</v>
      </c>
      <c r="O92" s="5">
        <f t="shared" si="10"/>
        <v>0.47099999999999986</v>
      </c>
    </row>
    <row r="93" spans="1:20" x14ac:dyDescent="0.35">
      <c r="L93" s="5">
        <v>30</v>
      </c>
      <c r="M93" s="5">
        <v>2.5369999999999999</v>
      </c>
      <c r="N93" s="5">
        <v>2.0979999999999999</v>
      </c>
      <c r="O93" s="5">
        <f t="shared" si="10"/>
        <v>0.43900000000000006</v>
      </c>
    </row>
    <row r="94" spans="1:20" s="8" customFormat="1" x14ac:dyDescent="0.35">
      <c r="C94" s="8" t="s">
        <v>31</v>
      </c>
      <c r="D94" s="8" t="s">
        <v>30</v>
      </c>
      <c r="E94" s="8" t="s">
        <v>29</v>
      </c>
      <c r="H94" s="8" t="s">
        <v>31</v>
      </c>
      <c r="I94" s="8" t="s">
        <v>30</v>
      </c>
      <c r="J94" s="8" t="s">
        <v>29</v>
      </c>
      <c r="M94" s="8" t="s">
        <v>31</v>
      </c>
      <c r="N94" s="8" t="s">
        <v>30</v>
      </c>
      <c r="O94" s="8" t="s">
        <v>29</v>
      </c>
      <c r="R94" s="8" t="s">
        <v>31</v>
      </c>
      <c r="S94" s="8" t="s">
        <v>30</v>
      </c>
      <c r="T94" s="8" t="s">
        <v>29</v>
      </c>
    </row>
    <row r="95" spans="1:20" x14ac:dyDescent="0.35">
      <c r="A95" s="7" t="s">
        <v>28</v>
      </c>
      <c r="B95" s="7">
        <v>1</v>
      </c>
      <c r="C95" s="7">
        <v>5.4569999999999999</v>
      </c>
      <c r="D95" s="7">
        <v>4.1500000000000004</v>
      </c>
      <c r="E95" s="7">
        <f t="shared" ref="E95:E126" si="12">C95-D95</f>
        <v>1.3069999999999995</v>
      </c>
      <c r="F95" s="6" t="s">
        <v>27</v>
      </c>
      <c r="G95" s="6">
        <v>1</v>
      </c>
      <c r="H95" s="6">
        <v>12.178000000000001</v>
      </c>
      <c r="I95" s="6">
        <v>3.4460000000000002</v>
      </c>
      <c r="J95" s="6">
        <f t="shared" ref="J95:J126" si="13">H95-I95</f>
        <v>8.7320000000000011</v>
      </c>
      <c r="K95" s="5" t="s">
        <v>26</v>
      </c>
      <c r="L95" s="5">
        <v>1</v>
      </c>
      <c r="M95" s="5">
        <v>11.388</v>
      </c>
      <c r="N95" s="5">
        <v>10.429</v>
      </c>
      <c r="O95" s="5">
        <f t="shared" ref="O95:O126" si="14">M95-N95</f>
        <v>0.95899999999999963</v>
      </c>
      <c r="P95" s="4" t="s">
        <v>25</v>
      </c>
      <c r="Q95" s="4">
        <v>1</v>
      </c>
      <c r="R95" s="4">
        <v>13.345000000000001</v>
      </c>
      <c r="S95" s="4">
        <v>2.0550000000000002</v>
      </c>
      <c r="T95" s="4">
        <f t="shared" ref="T95:T126" si="15">R95-S95</f>
        <v>11.290000000000001</v>
      </c>
    </row>
    <row r="96" spans="1:20" x14ac:dyDescent="0.35">
      <c r="B96" s="7">
        <v>2</v>
      </c>
      <c r="C96" s="7">
        <v>11.702999999999999</v>
      </c>
      <c r="D96" s="7">
        <v>8.1259999999999994</v>
      </c>
      <c r="E96" s="7">
        <f t="shared" si="12"/>
        <v>3.577</v>
      </c>
      <c r="G96" s="6">
        <v>2</v>
      </c>
      <c r="H96" s="6">
        <v>6.5110000000000001</v>
      </c>
      <c r="I96" s="6">
        <v>4.9669999999999996</v>
      </c>
      <c r="J96" s="6">
        <f t="shared" si="13"/>
        <v>1.5440000000000005</v>
      </c>
      <c r="L96" s="5">
        <v>2</v>
      </c>
      <c r="M96" s="5">
        <v>6.6</v>
      </c>
      <c r="N96" s="5">
        <v>5.218</v>
      </c>
      <c r="O96" s="5">
        <f t="shared" si="14"/>
        <v>1.3819999999999997</v>
      </c>
      <c r="Q96" s="4">
        <v>2</v>
      </c>
      <c r="R96" s="4">
        <v>24.902999999999999</v>
      </c>
      <c r="S96" s="4">
        <v>4.069</v>
      </c>
      <c r="T96" s="4">
        <f t="shared" si="15"/>
        <v>20.834</v>
      </c>
    </row>
    <row r="97" spans="2:20" x14ac:dyDescent="0.35">
      <c r="B97" s="7">
        <v>3</v>
      </c>
      <c r="C97" s="7">
        <v>3.6110000000000002</v>
      </c>
      <c r="D97" s="7">
        <v>2.444</v>
      </c>
      <c r="E97" s="7">
        <f t="shared" si="12"/>
        <v>1.1670000000000003</v>
      </c>
      <c r="G97" s="6">
        <v>3</v>
      </c>
      <c r="H97" s="6">
        <v>18.600000000000001</v>
      </c>
      <c r="I97" s="6">
        <v>5.907</v>
      </c>
      <c r="J97" s="6">
        <f t="shared" si="13"/>
        <v>12.693000000000001</v>
      </c>
      <c r="L97" s="5">
        <v>3</v>
      </c>
      <c r="M97" s="5">
        <v>7.1849999999999996</v>
      </c>
      <c r="N97" s="5">
        <v>10.037000000000001</v>
      </c>
      <c r="O97" s="5">
        <f t="shared" si="14"/>
        <v>-2.8520000000000012</v>
      </c>
      <c r="Q97" s="4">
        <v>3</v>
      </c>
      <c r="R97" s="4">
        <v>11.403</v>
      </c>
      <c r="S97" s="4">
        <v>2.7759999999999998</v>
      </c>
      <c r="T97" s="4">
        <f t="shared" si="15"/>
        <v>8.6270000000000007</v>
      </c>
    </row>
    <row r="98" spans="2:20" x14ac:dyDescent="0.35">
      <c r="B98" s="7">
        <v>4</v>
      </c>
      <c r="C98" s="7">
        <v>4.7919999999999998</v>
      </c>
      <c r="D98" s="7">
        <v>5.125</v>
      </c>
      <c r="E98" s="7">
        <f t="shared" si="12"/>
        <v>-0.33300000000000018</v>
      </c>
      <c r="G98" s="6">
        <v>4</v>
      </c>
      <c r="H98" s="6">
        <v>11.443</v>
      </c>
      <c r="I98" s="6">
        <v>3.6709999999999998</v>
      </c>
      <c r="J98" s="6">
        <f t="shared" si="13"/>
        <v>7.7720000000000002</v>
      </c>
      <c r="L98" s="5">
        <v>4</v>
      </c>
      <c r="M98" s="5">
        <v>5.3849999999999998</v>
      </c>
      <c r="N98" s="5">
        <v>4.8460000000000001</v>
      </c>
      <c r="O98" s="5">
        <f t="shared" si="14"/>
        <v>0.5389999999999997</v>
      </c>
      <c r="Q98" s="4">
        <v>4</v>
      </c>
      <c r="R98" s="4">
        <v>29.31</v>
      </c>
      <c r="S98" s="4">
        <v>6.5</v>
      </c>
      <c r="T98" s="4">
        <f t="shared" si="15"/>
        <v>22.81</v>
      </c>
    </row>
    <row r="99" spans="2:20" x14ac:dyDescent="0.35">
      <c r="B99" s="7">
        <v>5</v>
      </c>
      <c r="C99" s="7">
        <v>11.904</v>
      </c>
      <c r="D99" s="7">
        <v>16.175000000000001</v>
      </c>
      <c r="E99" s="7">
        <f t="shared" si="12"/>
        <v>-4.2710000000000008</v>
      </c>
      <c r="G99" s="6">
        <v>5</v>
      </c>
      <c r="H99" s="6">
        <v>12.605</v>
      </c>
      <c r="I99" s="6">
        <v>3.3260000000000001</v>
      </c>
      <c r="J99" s="6">
        <f t="shared" si="13"/>
        <v>9.2789999999999999</v>
      </c>
      <c r="L99" s="5">
        <v>5</v>
      </c>
      <c r="M99" s="5">
        <v>5.7859999999999996</v>
      </c>
      <c r="N99" s="5">
        <v>6.1710000000000003</v>
      </c>
      <c r="O99" s="5">
        <f t="shared" si="14"/>
        <v>-0.38500000000000068</v>
      </c>
      <c r="Q99" s="4">
        <v>5</v>
      </c>
      <c r="R99" s="4">
        <v>14.441000000000001</v>
      </c>
      <c r="S99" s="4">
        <v>2.508</v>
      </c>
      <c r="T99" s="4">
        <f t="shared" si="15"/>
        <v>11.933</v>
      </c>
    </row>
    <row r="100" spans="2:20" x14ac:dyDescent="0.35">
      <c r="B100" s="7">
        <v>6</v>
      </c>
      <c r="C100" s="7">
        <v>10.115</v>
      </c>
      <c r="D100" s="7">
        <v>7.9420000000000002</v>
      </c>
      <c r="E100" s="7">
        <f t="shared" si="12"/>
        <v>2.173</v>
      </c>
      <c r="G100" s="6">
        <v>6</v>
      </c>
      <c r="H100" s="6">
        <v>31.875</v>
      </c>
      <c r="I100" s="6">
        <v>3.0619999999999998</v>
      </c>
      <c r="J100" s="6">
        <f t="shared" si="13"/>
        <v>28.812999999999999</v>
      </c>
      <c r="L100" s="5">
        <v>6</v>
      </c>
      <c r="M100" s="5">
        <v>9.9429999999999996</v>
      </c>
      <c r="N100" s="5">
        <v>7.2530000000000001</v>
      </c>
      <c r="O100" s="5">
        <f t="shared" si="14"/>
        <v>2.6899999999999995</v>
      </c>
      <c r="Q100" s="4">
        <v>6</v>
      </c>
      <c r="R100" s="4">
        <v>10.614000000000001</v>
      </c>
      <c r="S100" s="4">
        <v>3.8250000000000002</v>
      </c>
      <c r="T100" s="4">
        <f t="shared" si="15"/>
        <v>6.7890000000000006</v>
      </c>
    </row>
    <row r="101" spans="2:20" x14ac:dyDescent="0.35">
      <c r="B101" s="7">
        <v>7</v>
      </c>
      <c r="C101" s="7">
        <v>8.8450000000000006</v>
      </c>
      <c r="D101" s="7">
        <v>6.06</v>
      </c>
      <c r="E101" s="7">
        <f t="shared" si="12"/>
        <v>2.785000000000001</v>
      </c>
      <c r="G101" s="6">
        <v>7</v>
      </c>
      <c r="H101" s="6">
        <v>11.265000000000001</v>
      </c>
      <c r="I101" s="6">
        <v>3.0880000000000001</v>
      </c>
      <c r="J101" s="6">
        <f t="shared" si="13"/>
        <v>8.1769999999999996</v>
      </c>
      <c r="L101" s="5">
        <v>7</v>
      </c>
      <c r="M101" s="5">
        <v>11.172000000000001</v>
      </c>
      <c r="N101" s="5">
        <v>11.483000000000001</v>
      </c>
      <c r="O101" s="5">
        <f t="shared" si="14"/>
        <v>-0.31099999999999994</v>
      </c>
      <c r="Q101" s="4">
        <v>7</v>
      </c>
      <c r="R101" s="4">
        <v>8.49</v>
      </c>
      <c r="S101" s="4">
        <v>1.571</v>
      </c>
      <c r="T101" s="4">
        <f t="shared" si="15"/>
        <v>6.9190000000000005</v>
      </c>
    </row>
    <row r="102" spans="2:20" x14ac:dyDescent="0.35">
      <c r="B102" s="7">
        <v>8</v>
      </c>
      <c r="C102" s="7">
        <v>4.7969999999999997</v>
      </c>
      <c r="D102" s="7">
        <v>3.5249999999999999</v>
      </c>
      <c r="E102" s="7">
        <f t="shared" si="12"/>
        <v>1.2719999999999998</v>
      </c>
      <c r="G102" s="6">
        <v>8</v>
      </c>
      <c r="H102" s="6">
        <v>8.2769999999999992</v>
      </c>
      <c r="I102" s="6">
        <v>4.5380000000000003</v>
      </c>
      <c r="J102" s="6">
        <f t="shared" si="13"/>
        <v>3.738999999999999</v>
      </c>
      <c r="L102" s="5">
        <v>8</v>
      </c>
      <c r="M102" s="5">
        <v>4.2859999999999996</v>
      </c>
      <c r="N102" s="5">
        <v>4.4489999999999998</v>
      </c>
      <c r="O102" s="5">
        <f t="shared" si="14"/>
        <v>-0.16300000000000026</v>
      </c>
      <c r="Q102" s="4">
        <v>8</v>
      </c>
      <c r="R102" s="4">
        <v>14.538</v>
      </c>
      <c r="S102" s="4">
        <v>5.2770000000000001</v>
      </c>
      <c r="T102" s="4">
        <f t="shared" si="15"/>
        <v>9.2609999999999992</v>
      </c>
    </row>
    <row r="103" spans="2:20" x14ac:dyDescent="0.35">
      <c r="B103" s="7">
        <v>9</v>
      </c>
      <c r="C103" s="7">
        <v>5.0730000000000004</v>
      </c>
      <c r="D103" s="7">
        <v>5.7450000000000001</v>
      </c>
      <c r="E103" s="7">
        <f t="shared" si="12"/>
        <v>-0.67199999999999971</v>
      </c>
      <c r="G103" s="6">
        <v>9</v>
      </c>
      <c r="H103" s="6">
        <v>24.977</v>
      </c>
      <c r="I103" s="6">
        <v>7.4770000000000003</v>
      </c>
      <c r="J103" s="6">
        <f t="shared" si="13"/>
        <v>17.5</v>
      </c>
      <c r="L103" s="5">
        <v>9</v>
      </c>
      <c r="M103" s="5">
        <v>5.2389999999999999</v>
      </c>
      <c r="N103" s="5">
        <v>5.2830000000000004</v>
      </c>
      <c r="O103" s="5">
        <f t="shared" si="14"/>
        <v>-4.4000000000000483E-2</v>
      </c>
      <c r="Q103" s="4">
        <v>9</v>
      </c>
      <c r="R103" s="4">
        <v>5.5650000000000004</v>
      </c>
      <c r="S103" s="4">
        <v>3.25</v>
      </c>
      <c r="T103" s="4">
        <f t="shared" si="15"/>
        <v>2.3150000000000004</v>
      </c>
    </row>
    <row r="104" spans="2:20" x14ac:dyDescent="0.35">
      <c r="B104" s="7">
        <v>10</v>
      </c>
      <c r="C104" s="7">
        <v>10.115</v>
      </c>
      <c r="D104" s="7">
        <v>9.5</v>
      </c>
      <c r="E104" s="7">
        <f t="shared" si="12"/>
        <v>0.61500000000000021</v>
      </c>
      <c r="G104" s="6">
        <v>10</v>
      </c>
      <c r="H104" s="6">
        <v>12.343999999999999</v>
      </c>
      <c r="I104" s="6">
        <v>2</v>
      </c>
      <c r="J104" s="6">
        <f t="shared" si="13"/>
        <v>10.343999999999999</v>
      </c>
      <c r="L104" s="5">
        <v>1</v>
      </c>
      <c r="M104" s="5">
        <v>4.6459999999999999</v>
      </c>
      <c r="N104" s="5">
        <v>4.5</v>
      </c>
      <c r="O104" s="5">
        <f t="shared" si="14"/>
        <v>0.14599999999999991</v>
      </c>
      <c r="Q104" s="4">
        <v>10</v>
      </c>
      <c r="R104" s="4">
        <v>5.2729999999999997</v>
      </c>
      <c r="S104" s="4">
        <v>1.869</v>
      </c>
      <c r="T104" s="4">
        <f t="shared" si="15"/>
        <v>3.4039999999999999</v>
      </c>
    </row>
    <row r="105" spans="2:20" x14ac:dyDescent="0.35">
      <c r="B105" s="7">
        <v>11</v>
      </c>
      <c r="C105" s="7">
        <v>3.45</v>
      </c>
      <c r="D105" s="7">
        <v>2.7829999999999999</v>
      </c>
      <c r="E105" s="7">
        <f t="shared" si="12"/>
        <v>0.66700000000000026</v>
      </c>
      <c r="G105" s="6">
        <v>11</v>
      </c>
      <c r="H105" s="6">
        <v>10.32</v>
      </c>
      <c r="I105" s="6">
        <v>3.32</v>
      </c>
      <c r="J105" s="6">
        <f t="shared" si="13"/>
        <v>7</v>
      </c>
      <c r="L105" s="5">
        <v>2</v>
      </c>
      <c r="M105" s="5">
        <v>8.0259999999999998</v>
      </c>
      <c r="N105" s="5">
        <v>4.7949999999999999</v>
      </c>
      <c r="O105" s="5">
        <f t="shared" si="14"/>
        <v>3.2309999999999999</v>
      </c>
      <c r="Q105" s="4">
        <v>11</v>
      </c>
      <c r="R105" s="4">
        <v>20.65</v>
      </c>
      <c r="S105" s="4">
        <v>4.4169999999999998</v>
      </c>
      <c r="T105" s="4">
        <f t="shared" si="15"/>
        <v>16.232999999999997</v>
      </c>
    </row>
    <row r="106" spans="2:20" x14ac:dyDescent="0.35">
      <c r="B106" s="7">
        <v>12</v>
      </c>
      <c r="C106" s="7">
        <v>5.8940000000000001</v>
      </c>
      <c r="D106" s="7">
        <v>5.6710000000000003</v>
      </c>
      <c r="E106" s="7">
        <f t="shared" si="12"/>
        <v>0.22299999999999986</v>
      </c>
      <c r="G106" s="6">
        <v>12</v>
      </c>
      <c r="H106" s="6">
        <v>12.976000000000001</v>
      </c>
      <c r="I106" s="6">
        <v>3.5419999999999998</v>
      </c>
      <c r="J106" s="6">
        <f t="shared" si="13"/>
        <v>9.4340000000000011</v>
      </c>
      <c r="L106" s="5">
        <v>3</v>
      </c>
      <c r="M106" s="5">
        <v>7.2160000000000002</v>
      </c>
      <c r="N106" s="5">
        <v>5</v>
      </c>
      <c r="O106" s="5">
        <f t="shared" si="14"/>
        <v>2.2160000000000002</v>
      </c>
      <c r="Q106" s="4">
        <v>12</v>
      </c>
      <c r="R106" s="4">
        <v>13.708</v>
      </c>
      <c r="S106" s="4">
        <v>2.2919999999999998</v>
      </c>
      <c r="T106" s="4">
        <f t="shared" si="15"/>
        <v>11.416</v>
      </c>
    </row>
    <row r="107" spans="2:20" x14ac:dyDescent="0.35">
      <c r="B107" s="7">
        <v>1</v>
      </c>
      <c r="C107" s="7">
        <v>6.4880000000000004</v>
      </c>
      <c r="D107" s="7">
        <v>5.7439999999999998</v>
      </c>
      <c r="E107" s="7">
        <f t="shared" si="12"/>
        <v>0.74400000000000066</v>
      </c>
      <c r="G107" s="6">
        <v>13</v>
      </c>
      <c r="H107" s="6">
        <v>10.348000000000001</v>
      </c>
      <c r="I107" s="6">
        <v>2.6379999999999999</v>
      </c>
      <c r="J107" s="6">
        <f t="shared" si="13"/>
        <v>7.7100000000000009</v>
      </c>
      <c r="L107" s="5">
        <v>4</v>
      </c>
      <c r="M107" s="5">
        <v>7.9109999999999996</v>
      </c>
      <c r="N107" s="5">
        <v>5.165</v>
      </c>
      <c r="O107" s="5">
        <f t="shared" si="14"/>
        <v>2.7459999999999996</v>
      </c>
      <c r="Q107" s="4">
        <v>13</v>
      </c>
      <c r="R107" s="4">
        <v>31.81</v>
      </c>
      <c r="S107" s="4">
        <v>5.1390000000000002</v>
      </c>
      <c r="T107" s="4">
        <f t="shared" si="15"/>
        <v>26.670999999999999</v>
      </c>
    </row>
    <row r="108" spans="2:20" x14ac:dyDescent="0.35">
      <c r="B108" s="7">
        <v>2</v>
      </c>
      <c r="C108" s="7">
        <v>5.4249999999999998</v>
      </c>
      <c r="D108" s="7">
        <v>4.45</v>
      </c>
      <c r="E108" s="7">
        <f t="shared" si="12"/>
        <v>0.97499999999999964</v>
      </c>
      <c r="G108" s="6">
        <v>14</v>
      </c>
      <c r="H108" s="6">
        <v>10.773</v>
      </c>
      <c r="I108" s="6">
        <v>3.7839999999999998</v>
      </c>
      <c r="J108" s="6">
        <f t="shared" si="13"/>
        <v>6.9889999999999999</v>
      </c>
      <c r="L108" s="5">
        <v>5</v>
      </c>
      <c r="M108" s="5">
        <v>6.141</v>
      </c>
      <c r="N108" s="5">
        <v>4.859</v>
      </c>
      <c r="O108" s="5">
        <f t="shared" si="14"/>
        <v>1.282</v>
      </c>
      <c r="Q108" s="4">
        <v>14</v>
      </c>
      <c r="R108" s="4">
        <v>11.407</v>
      </c>
      <c r="S108" s="4">
        <v>2.806</v>
      </c>
      <c r="T108" s="4">
        <f t="shared" si="15"/>
        <v>8.6009999999999991</v>
      </c>
    </row>
    <row r="109" spans="2:20" x14ac:dyDescent="0.35">
      <c r="B109" s="7">
        <v>3</v>
      </c>
      <c r="C109" s="7">
        <v>9.7650000000000006</v>
      </c>
      <c r="D109" s="7">
        <v>9.2750000000000004</v>
      </c>
      <c r="E109" s="7">
        <f t="shared" si="12"/>
        <v>0.49000000000000021</v>
      </c>
      <c r="G109" s="6">
        <v>15</v>
      </c>
      <c r="H109" s="6">
        <v>4.9020000000000001</v>
      </c>
      <c r="I109" s="6">
        <v>4.9880000000000004</v>
      </c>
      <c r="J109" s="6">
        <f t="shared" si="13"/>
        <v>-8.6000000000000298E-2</v>
      </c>
      <c r="L109" s="5">
        <v>6</v>
      </c>
      <c r="M109" s="5">
        <v>11.891999999999999</v>
      </c>
      <c r="N109" s="5">
        <v>6.9189999999999996</v>
      </c>
      <c r="O109" s="5">
        <f t="shared" si="14"/>
        <v>4.9729999999999999</v>
      </c>
      <c r="Q109" s="4">
        <v>15</v>
      </c>
      <c r="R109" s="4">
        <v>36.863999999999997</v>
      </c>
      <c r="S109" s="4">
        <v>3.1819999999999999</v>
      </c>
      <c r="T109" s="4">
        <f t="shared" si="15"/>
        <v>33.681999999999995</v>
      </c>
    </row>
    <row r="110" spans="2:20" x14ac:dyDescent="0.35">
      <c r="B110" s="7">
        <v>4</v>
      </c>
      <c r="C110" s="7">
        <v>2.7250000000000001</v>
      </c>
      <c r="D110" s="7">
        <v>2.625</v>
      </c>
      <c r="E110" s="7">
        <f t="shared" si="12"/>
        <v>0.10000000000000009</v>
      </c>
      <c r="G110" s="6">
        <v>16</v>
      </c>
      <c r="H110" s="6">
        <v>13.164</v>
      </c>
      <c r="I110" s="6">
        <v>6.0490000000000004</v>
      </c>
      <c r="J110" s="6">
        <f t="shared" si="13"/>
        <v>7.1149999999999993</v>
      </c>
      <c r="L110" s="5">
        <v>7</v>
      </c>
      <c r="M110" s="5">
        <v>9.3439999999999994</v>
      </c>
      <c r="N110" s="5">
        <v>7.516</v>
      </c>
      <c r="O110" s="5">
        <f t="shared" si="14"/>
        <v>1.8279999999999994</v>
      </c>
      <c r="Q110" s="4">
        <v>16</v>
      </c>
      <c r="R110" s="4">
        <v>13.561999999999999</v>
      </c>
      <c r="S110" s="4">
        <v>3.65</v>
      </c>
      <c r="T110" s="4">
        <f t="shared" si="15"/>
        <v>9.911999999999999</v>
      </c>
    </row>
    <row r="111" spans="2:20" x14ac:dyDescent="0.35">
      <c r="B111" s="7">
        <v>5</v>
      </c>
      <c r="C111" s="7">
        <v>10.92</v>
      </c>
      <c r="D111" s="7">
        <v>8.56</v>
      </c>
      <c r="E111" s="7">
        <f t="shared" si="12"/>
        <v>2.3599999999999994</v>
      </c>
      <c r="G111" s="6">
        <v>17</v>
      </c>
      <c r="H111" s="6">
        <v>6.6050000000000004</v>
      </c>
      <c r="I111" s="6">
        <v>4</v>
      </c>
      <c r="J111" s="6">
        <f t="shared" si="13"/>
        <v>2.6050000000000004</v>
      </c>
      <c r="L111" s="5">
        <v>8</v>
      </c>
      <c r="M111" s="5">
        <v>8.5510000000000002</v>
      </c>
      <c r="N111" s="5">
        <v>5.7539999999999996</v>
      </c>
      <c r="O111" s="5">
        <f t="shared" si="14"/>
        <v>2.7970000000000006</v>
      </c>
      <c r="Q111" s="4">
        <v>17</v>
      </c>
      <c r="R111" s="4">
        <v>11.113</v>
      </c>
      <c r="S111" s="4">
        <v>2.5649999999999999</v>
      </c>
      <c r="T111" s="4">
        <f t="shared" si="15"/>
        <v>8.548</v>
      </c>
    </row>
    <row r="112" spans="2:20" x14ac:dyDescent="0.35">
      <c r="B112" s="7">
        <v>6</v>
      </c>
      <c r="C112" s="7">
        <v>18.062999999999999</v>
      </c>
      <c r="D112" s="7">
        <v>8.1750000000000007</v>
      </c>
      <c r="E112" s="7">
        <f t="shared" si="12"/>
        <v>9.8879999999999981</v>
      </c>
      <c r="G112" s="6">
        <v>18</v>
      </c>
      <c r="H112" s="6">
        <v>7.3710000000000004</v>
      </c>
      <c r="I112" s="6">
        <v>1.8859999999999999</v>
      </c>
      <c r="J112" s="6">
        <f t="shared" si="13"/>
        <v>5.4850000000000003</v>
      </c>
      <c r="L112" s="5">
        <v>9</v>
      </c>
      <c r="M112" s="5">
        <v>2.6749999999999998</v>
      </c>
      <c r="N112" s="5">
        <v>2.0249999999999999</v>
      </c>
      <c r="O112" s="5">
        <f t="shared" si="14"/>
        <v>0.64999999999999991</v>
      </c>
      <c r="Q112" s="4">
        <v>1</v>
      </c>
      <c r="R112" s="4">
        <v>19.634</v>
      </c>
      <c r="S112" s="4">
        <v>1.9510000000000001</v>
      </c>
      <c r="T112" s="4">
        <f t="shared" si="15"/>
        <v>17.683</v>
      </c>
    </row>
    <row r="113" spans="2:20" x14ac:dyDescent="0.35">
      <c r="B113" s="7">
        <v>7</v>
      </c>
      <c r="C113" s="7">
        <v>9.69</v>
      </c>
      <c r="D113" s="7">
        <v>9.4879999999999995</v>
      </c>
      <c r="E113" s="7">
        <f t="shared" si="12"/>
        <v>0.20199999999999996</v>
      </c>
      <c r="G113" s="6">
        <v>1</v>
      </c>
      <c r="H113" s="6">
        <v>16.625</v>
      </c>
      <c r="I113" s="6">
        <v>7.3120000000000003</v>
      </c>
      <c r="J113" s="6">
        <f t="shared" si="13"/>
        <v>9.3129999999999988</v>
      </c>
      <c r="L113" s="5">
        <v>10</v>
      </c>
      <c r="M113" s="5">
        <v>5.891</v>
      </c>
      <c r="N113" s="5">
        <v>3.6739999999999999</v>
      </c>
      <c r="O113" s="5">
        <f t="shared" si="14"/>
        <v>2.2170000000000001</v>
      </c>
      <c r="Q113" s="4">
        <v>2</v>
      </c>
      <c r="R113" s="4">
        <v>13.911</v>
      </c>
      <c r="S113" s="4">
        <v>3</v>
      </c>
      <c r="T113" s="4">
        <f t="shared" si="15"/>
        <v>10.911</v>
      </c>
    </row>
    <row r="114" spans="2:20" x14ac:dyDescent="0.35">
      <c r="B114" s="7">
        <v>8</v>
      </c>
      <c r="C114" s="7">
        <v>8.577</v>
      </c>
      <c r="D114" s="7">
        <v>9.75</v>
      </c>
      <c r="E114" s="7">
        <f t="shared" si="12"/>
        <v>-1.173</v>
      </c>
      <c r="G114" s="6">
        <v>2</v>
      </c>
      <c r="H114" s="6">
        <v>6.6879999999999997</v>
      </c>
      <c r="I114" s="6">
        <v>2.8279999999999998</v>
      </c>
      <c r="J114" s="6">
        <f t="shared" si="13"/>
        <v>3.86</v>
      </c>
      <c r="L114" s="5">
        <v>11</v>
      </c>
      <c r="M114" s="5">
        <v>6.6219999999999999</v>
      </c>
      <c r="N114" s="5">
        <v>5.4669999999999996</v>
      </c>
      <c r="O114" s="5">
        <f t="shared" si="14"/>
        <v>1.1550000000000002</v>
      </c>
      <c r="Q114" s="4">
        <v>3</v>
      </c>
      <c r="R114" s="4">
        <v>8.5909999999999993</v>
      </c>
      <c r="S114" s="4">
        <v>1.9770000000000001</v>
      </c>
      <c r="T114" s="4">
        <f t="shared" si="15"/>
        <v>6.613999999999999</v>
      </c>
    </row>
    <row r="115" spans="2:20" x14ac:dyDescent="0.35">
      <c r="B115" s="7">
        <v>9</v>
      </c>
      <c r="C115" s="7">
        <v>13.561999999999999</v>
      </c>
      <c r="D115" s="7">
        <v>11.561999999999999</v>
      </c>
      <c r="E115" s="7">
        <f t="shared" si="12"/>
        <v>2</v>
      </c>
      <c r="G115" s="6">
        <v>3</v>
      </c>
      <c r="H115" s="6">
        <v>16.582999999999998</v>
      </c>
      <c r="I115" s="6">
        <v>5.3120000000000003</v>
      </c>
      <c r="J115" s="6">
        <f t="shared" si="13"/>
        <v>11.270999999999997</v>
      </c>
      <c r="L115" s="5">
        <v>12</v>
      </c>
      <c r="M115" s="5">
        <v>5.0979999999999999</v>
      </c>
      <c r="N115" s="5">
        <v>3.9020000000000001</v>
      </c>
      <c r="O115" s="5">
        <f t="shared" si="14"/>
        <v>1.1959999999999997</v>
      </c>
      <c r="Q115" s="4">
        <v>4</v>
      </c>
      <c r="R115" s="4">
        <v>5.9390000000000001</v>
      </c>
      <c r="S115" s="4">
        <v>2.879</v>
      </c>
      <c r="T115" s="4">
        <f t="shared" si="15"/>
        <v>3.06</v>
      </c>
    </row>
    <row r="116" spans="2:20" x14ac:dyDescent="0.35">
      <c r="B116" s="7">
        <v>10</v>
      </c>
      <c r="C116" s="7">
        <v>5</v>
      </c>
      <c r="D116" s="7">
        <v>4.4390000000000001</v>
      </c>
      <c r="E116" s="7">
        <f t="shared" si="12"/>
        <v>0.56099999999999994</v>
      </c>
      <c r="G116" s="6">
        <v>4</v>
      </c>
      <c r="H116" s="6">
        <v>7.0220000000000002</v>
      </c>
      <c r="I116" s="6">
        <v>2.0649999999999999</v>
      </c>
      <c r="J116" s="6">
        <f t="shared" si="13"/>
        <v>4.9570000000000007</v>
      </c>
      <c r="L116" s="5">
        <v>13</v>
      </c>
      <c r="M116" s="5">
        <v>10.584</v>
      </c>
      <c r="N116" s="5">
        <v>7.766</v>
      </c>
      <c r="O116" s="5">
        <f t="shared" si="14"/>
        <v>2.8179999999999996</v>
      </c>
      <c r="Q116" s="4">
        <v>5</v>
      </c>
      <c r="R116" s="4">
        <v>10.784000000000001</v>
      </c>
      <c r="S116" s="4">
        <v>2.9460000000000002</v>
      </c>
      <c r="T116" s="4">
        <f t="shared" si="15"/>
        <v>7.838000000000001</v>
      </c>
    </row>
    <row r="117" spans="2:20" x14ac:dyDescent="0.35">
      <c r="B117" s="7">
        <v>11</v>
      </c>
      <c r="C117" s="7">
        <v>2.286</v>
      </c>
      <c r="D117" s="7">
        <v>3.5710000000000002</v>
      </c>
      <c r="E117" s="7">
        <f t="shared" si="12"/>
        <v>-1.2850000000000001</v>
      </c>
      <c r="G117" s="6">
        <v>5</v>
      </c>
      <c r="H117" s="6">
        <v>9.1430000000000007</v>
      </c>
      <c r="I117" s="6">
        <v>2.286</v>
      </c>
      <c r="J117" s="6">
        <f t="shared" si="13"/>
        <v>6.8570000000000011</v>
      </c>
      <c r="L117" s="5">
        <v>14</v>
      </c>
      <c r="M117" s="5">
        <v>8.3450000000000006</v>
      </c>
      <c r="N117" s="5">
        <v>8.8620000000000001</v>
      </c>
      <c r="O117" s="5">
        <f t="shared" si="14"/>
        <v>-0.51699999999999946</v>
      </c>
      <c r="Q117" s="4">
        <v>6</v>
      </c>
      <c r="R117" s="4">
        <v>15.86</v>
      </c>
      <c r="S117" s="4">
        <v>3.9350000000000001</v>
      </c>
      <c r="T117" s="4">
        <f t="shared" si="15"/>
        <v>11.924999999999999</v>
      </c>
    </row>
    <row r="118" spans="2:20" x14ac:dyDescent="0.35">
      <c r="B118" s="7">
        <v>12</v>
      </c>
      <c r="C118" s="7">
        <v>6.5970000000000004</v>
      </c>
      <c r="D118" s="7">
        <v>7.4029999999999996</v>
      </c>
      <c r="E118" s="7">
        <f t="shared" si="12"/>
        <v>-0.80599999999999916</v>
      </c>
      <c r="G118" s="6">
        <v>6</v>
      </c>
      <c r="H118" s="6">
        <v>26.635999999999999</v>
      </c>
      <c r="I118" s="6">
        <v>4.0910000000000002</v>
      </c>
      <c r="J118" s="6">
        <f t="shared" si="13"/>
        <v>22.544999999999998</v>
      </c>
      <c r="L118" s="5">
        <v>15</v>
      </c>
      <c r="M118" s="5">
        <v>7.8250000000000002</v>
      </c>
      <c r="N118" s="5">
        <v>6.19</v>
      </c>
      <c r="O118" s="5">
        <f t="shared" si="14"/>
        <v>1.6349999999999998</v>
      </c>
      <c r="Q118" s="4">
        <v>7</v>
      </c>
      <c r="R118" s="4">
        <v>9.08</v>
      </c>
      <c r="S118" s="4">
        <v>2.6269999999999998</v>
      </c>
      <c r="T118" s="4">
        <f t="shared" si="15"/>
        <v>6.4530000000000003</v>
      </c>
    </row>
    <row r="119" spans="2:20" x14ac:dyDescent="0.35">
      <c r="B119" s="7">
        <v>13</v>
      </c>
      <c r="C119" s="7">
        <v>10.028</v>
      </c>
      <c r="D119" s="7">
        <v>5.7220000000000004</v>
      </c>
      <c r="E119" s="7">
        <f t="shared" si="12"/>
        <v>4.306</v>
      </c>
      <c r="G119" s="6">
        <v>7</v>
      </c>
      <c r="H119" s="6">
        <v>7.6289999999999996</v>
      </c>
      <c r="I119" s="6">
        <v>4.6289999999999996</v>
      </c>
      <c r="J119" s="6">
        <f t="shared" si="13"/>
        <v>3</v>
      </c>
      <c r="L119" s="5">
        <v>16</v>
      </c>
      <c r="M119" s="5">
        <v>4.2830000000000004</v>
      </c>
      <c r="N119" s="5">
        <v>4.0380000000000003</v>
      </c>
      <c r="O119" s="5">
        <f t="shared" si="14"/>
        <v>0.24500000000000011</v>
      </c>
      <c r="Q119" s="4">
        <v>8</v>
      </c>
      <c r="R119" s="4">
        <v>4.8099999999999996</v>
      </c>
      <c r="S119" s="4">
        <v>0.78600000000000003</v>
      </c>
      <c r="T119" s="4">
        <f t="shared" si="15"/>
        <v>4.0239999999999991</v>
      </c>
    </row>
    <row r="120" spans="2:20" x14ac:dyDescent="0.35">
      <c r="B120" s="7">
        <v>14</v>
      </c>
      <c r="C120" s="7">
        <v>3.5070000000000001</v>
      </c>
      <c r="D120" s="7">
        <v>2.5070000000000001</v>
      </c>
      <c r="E120" s="7">
        <f t="shared" si="12"/>
        <v>1</v>
      </c>
      <c r="G120" s="6">
        <v>1</v>
      </c>
      <c r="H120" s="6">
        <v>29.244</v>
      </c>
      <c r="I120" s="6">
        <v>8.7050000000000001</v>
      </c>
      <c r="J120" s="6">
        <f t="shared" si="13"/>
        <v>20.539000000000001</v>
      </c>
      <c r="L120" s="5">
        <v>17</v>
      </c>
      <c r="M120" s="5">
        <v>5.6760000000000002</v>
      </c>
      <c r="N120" s="5">
        <v>5.6219999999999999</v>
      </c>
      <c r="O120" s="5">
        <f t="shared" si="14"/>
        <v>5.400000000000027E-2</v>
      </c>
      <c r="Q120" s="4">
        <v>1</v>
      </c>
      <c r="R120" s="4">
        <v>8.8209999999999997</v>
      </c>
      <c r="S120" s="4">
        <v>2.4329999999999998</v>
      </c>
      <c r="T120" s="4">
        <f t="shared" si="15"/>
        <v>6.3879999999999999</v>
      </c>
    </row>
    <row r="121" spans="2:20" x14ac:dyDescent="0.35">
      <c r="B121" s="7">
        <v>15</v>
      </c>
      <c r="C121" s="7">
        <v>6.6230000000000002</v>
      </c>
      <c r="D121" s="7">
        <v>2.754</v>
      </c>
      <c r="E121" s="7">
        <f t="shared" si="12"/>
        <v>3.8690000000000002</v>
      </c>
      <c r="G121" s="6">
        <v>2</v>
      </c>
      <c r="H121" s="6">
        <v>9.048</v>
      </c>
      <c r="I121" s="6">
        <v>5.875</v>
      </c>
      <c r="J121" s="6">
        <f t="shared" si="13"/>
        <v>3.173</v>
      </c>
      <c r="L121" s="5">
        <v>18</v>
      </c>
      <c r="M121" s="5">
        <v>5.4649999999999999</v>
      </c>
      <c r="N121" s="5">
        <v>4.7039999999999997</v>
      </c>
      <c r="O121" s="5">
        <f t="shared" si="14"/>
        <v>0.76100000000000012</v>
      </c>
      <c r="Q121" s="4">
        <v>2</v>
      </c>
      <c r="R121" s="4">
        <v>16.306000000000001</v>
      </c>
      <c r="S121" s="4">
        <v>1.677</v>
      </c>
      <c r="T121" s="4">
        <f t="shared" si="15"/>
        <v>14.629000000000001</v>
      </c>
    </row>
    <row r="122" spans="2:20" x14ac:dyDescent="0.35">
      <c r="B122" s="7">
        <v>16</v>
      </c>
      <c r="C122" s="7">
        <v>3.5139999999999998</v>
      </c>
      <c r="D122" s="7">
        <v>1.6759999999999999</v>
      </c>
      <c r="E122" s="7">
        <f t="shared" si="12"/>
        <v>1.8379999999999999</v>
      </c>
      <c r="G122" s="6">
        <v>3</v>
      </c>
      <c r="H122" s="6">
        <v>9.952</v>
      </c>
      <c r="I122" s="6">
        <v>4.8890000000000002</v>
      </c>
      <c r="J122" s="6">
        <f t="shared" si="13"/>
        <v>5.0629999999999997</v>
      </c>
      <c r="L122" s="5">
        <v>19</v>
      </c>
      <c r="M122" s="5">
        <v>6.7380000000000004</v>
      </c>
      <c r="N122" s="5">
        <v>5.0709999999999997</v>
      </c>
      <c r="O122" s="5">
        <f t="shared" si="14"/>
        <v>1.6670000000000007</v>
      </c>
      <c r="Q122" s="4">
        <v>3</v>
      </c>
      <c r="R122" s="4">
        <v>9.8350000000000009</v>
      </c>
      <c r="S122" s="4">
        <v>4.3879999999999999</v>
      </c>
      <c r="T122" s="4">
        <f t="shared" si="15"/>
        <v>5.447000000000001</v>
      </c>
    </row>
    <row r="123" spans="2:20" x14ac:dyDescent="0.35">
      <c r="B123" s="7">
        <v>17</v>
      </c>
      <c r="C123" s="7">
        <v>7.4859999999999998</v>
      </c>
      <c r="D123" s="7">
        <v>5.657</v>
      </c>
      <c r="E123" s="7">
        <f t="shared" si="12"/>
        <v>1.8289999999999997</v>
      </c>
      <c r="G123" s="6">
        <v>4</v>
      </c>
      <c r="H123" s="6">
        <v>9.9049999999999994</v>
      </c>
      <c r="I123" s="6">
        <v>5.8810000000000002</v>
      </c>
      <c r="J123" s="6">
        <f t="shared" si="13"/>
        <v>4.0239999999999991</v>
      </c>
      <c r="L123" s="5">
        <v>20</v>
      </c>
      <c r="M123" s="5">
        <v>6.4260000000000002</v>
      </c>
      <c r="N123" s="5">
        <v>4.8819999999999997</v>
      </c>
      <c r="O123" s="5">
        <f t="shared" si="14"/>
        <v>1.5440000000000005</v>
      </c>
      <c r="Q123" s="4">
        <v>4</v>
      </c>
      <c r="R123" s="4">
        <v>11.977</v>
      </c>
      <c r="S123" s="4">
        <v>3.0830000000000002</v>
      </c>
      <c r="T123" s="4">
        <f t="shared" si="15"/>
        <v>8.8940000000000001</v>
      </c>
    </row>
    <row r="124" spans="2:20" x14ac:dyDescent="0.35">
      <c r="B124" s="7">
        <v>18</v>
      </c>
      <c r="C124" s="7">
        <v>18</v>
      </c>
      <c r="D124" s="7">
        <v>8.7889999999999997</v>
      </c>
      <c r="E124" s="7">
        <f t="shared" si="12"/>
        <v>9.2110000000000003</v>
      </c>
      <c r="G124" s="6">
        <v>5</v>
      </c>
      <c r="H124" s="6">
        <v>23.542999999999999</v>
      </c>
      <c r="I124" s="6">
        <v>4.4290000000000003</v>
      </c>
      <c r="J124" s="6">
        <f t="shared" si="13"/>
        <v>19.113999999999997</v>
      </c>
      <c r="L124" s="5">
        <v>21</v>
      </c>
      <c r="M124" s="5">
        <v>5.165</v>
      </c>
      <c r="N124" s="5">
        <v>4.99</v>
      </c>
      <c r="O124" s="5">
        <f t="shared" si="14"/>
        <v>0.17499999999999982</v>
      </c>
      <c r="Q124" s="4">
        <v>5</v>
      </c>
      <c r="R124" s="4">
        <v>20.966000000000001</v>
      </c>
      <c r="S124" s="4">
        <v>5.3179999999999996</v>
      </c>
      <c r="T124" s="4">
        <f t="shared" si="15"/>
        <v>15.648000000000001</v>
      </c>
    </row>
    <row r="125" spans="2:20" x14ac:dyDescent="0.35">
      <c r="B125" s="7">
        <v>19</v>
      </c>
      <c r="C125" s="7">
        <v>8.9309999999999992</v>
      </c>
      <c r="D125" s="7">
        <v>10.194000000000001</v>
      </c>
      <c r="E125" s="7">
        <f t="shared" si="12"/>
        <v>-1.2630000000000017</v>
      </c>
      <c r="G125" s="6">
        <v>6</v>
      </c>
      <c r="H125" s="6">
        <v>11.036</v>
      </c>
      <c r="I125" s="6">
        <v>2.964</v>
      </c>
      <c r="J125" s="6">
        <f t="shared" si="13"/>
        <v>8.0719999999999992</v>
      </c>
      <c r="L125" s="5">
        <v>22</v>
      </c>
      <c r="M125" s="5">
        <v>4.9020000000000001</v>
      </c>
      <c r="N125" s="5">
        <v>5.2160000000000002</v>
      </c>
      <c r="O125" s="5">
        <f t="shared" si="14"/>
        <v>-0.31400000000000006</v>
      </c>
      <c r="Q125" s="4">
        <v>6</v>
      </c>
      <c r="R125" s="4">
        <v>3.758</v>
      </c>
      <c r="S125" s="4">
        <v>2.077</v>
      </c>
      <c r="T125" s="4">
        <f t="shared" si="15"/>
        <v>1.681</v>
      </c>
    </row>
    <row r="126" spans="2:20" x14ac:dyDescent="0.35">
      <c r="B126" s="7">
        <v>20</v>
      </c>
      <c r="C126" s="7">
        <v>7.8259999999999996</v>
      </c>
      <c r="D126" s="7">
        <v>6.3040000000000003</v>
      </c>
      <c r="E126" s="7">
        <f t="shared" si="12"/>
        <v>1.5219999999999994</v>
      </c>
      <c r="G126" s="6">
        <v>7</v>
      </c>
      <c r="H126" s="6">
        <v>9.4169999999999998</v>
      </c>
      <c r="I126" s="6">
        <v>5.907</v>
      </c>
      <c r="J126" s="6">
        <f t="shared" si="13"/>
        <v>3.51</v>
      </c>
      <c r="L126" s="5">
        <v>1</v>
      </c>
      <c r="M126" s="5">
        <v>7.9829999999999997</v>
      </c>
      <c r="N126" s="5">
        <v>7.5830000000000002</v>
      </c>
      <c r="O126" s="5">
        <f t="shared" si="14"/>
        <v>0.39999999999999947</v>
      </c>
      <c r="Q126" s="4">
        <v>7</v>
      </c>
      <c r="R126" s="4">
        <v>5.73</v>
      </c>
      <c r="S126" s="4">
        <v>3.238</v>
      </c>
      <c r="T126" s="4">
        <f t="shared" si="15"/>
        <v>2.4920000000000004</v>
      </c>
    </row>
    <row r="127" spans="2:20" x14ac:dyDescent="0.35">
      <c r="B127" s="7">
        <v>21</v>
      </c>
      <c r="C127" s="7">
        <v>14.787000000000001</v>
      </c>
      <c r="D127" s="7">
        <v>12.936</v>
      </c>
      <c r="E127" s="7">
        <f t="shared" ref="E127:E158" si="16">C127-D127</f>
        <v>1.8510000000000009</v>
      </c>
      <c r="G127" s="6">
        <v>8</v>
      </c>
      <c r="H127" s="6">
        <v>7.1429999999999998</v>
      </c>
      <c r="I127" s="6">
        <v>4.0359999999999996</v>
      </c>
      <c r="J127" s="6">
        <f t="shared" ref="J127:J158" si="17">H127-I127</f>
        <v>3.1070000000000002</v>
      </c>
      <c r="L127" s="5">
        <v>2</v>
      </c>
      <c r="M127" s="5">
        <v>7.6230000000000002</v>
      </c>
      <c r="N127" s="5">
        <v>8.3279999999999994</v>
      </c>
      <c r="O127" s="5">
        <f t="shared" ref="O127:O158" si="18">M127-N127</f>
        <v>-0.70499999999999918</v>
      </c>
      <c r="Q127" s="4">
        <v>8</v>
      </c>
      <c r="R127" s="4">
        <v>13.714</v>
      </c>
      <c r="S127" s="4">
        <v>2.7269999999999999</v>
      </c>
      <c r="T127" s="4">
        <f t="shared" ref="T127:T158" si="19">R127-S127</f>
        <v>10.987</v>
      </c>
    </row>
    <row r="128" spans="2:20" x14ac:dyDescent="0.35">
      <c r="B128" s="7">
        <v>22</v>
      </c>
      <c r="C128" s="7">
        <v>12.297000000000001</v>
      </c>
      <c r="D128" s="7">
        <v>8.0470000000000006</v>
      </c>
      <c r="E128" s="7">
        <f t="shared" si="16"/>
        <v>4.25</v>
      </c>
      <c r="G128" s="6">
        <v>9</v>
      </c>
      <c r="H128" s="6">
        <v>9.9570000000000007</v>
      </c>
      <c r="I128" s="6">
        <v>4.7530000000000001</v>
      </c>
      <c r="J128" s="6">
        <f t="shared" si="17"/>
        <v>5.2040000000000006</v>
      </c>
      <c r="L128" s="5">
        <v>3</v>
      </c>
      <c r="M128" s="5">
        <v>7.899</v>
      </c>
      <c r="N128" s="5">
        <v>11.29</v>
      </c>
      <c r="O128" s="5">
        <f t="shared" si="18"/>
        <v>-3.3909999999999991</v>
      </c>
      <c r="Q128" s="4">
        <v>9</v>
      </c>
      <c r="R128" s="4">
        <v>5.7919999999999998</v>
      </c>
      <c r="S128" s="4">
        <v>2.4830000000000001</v>
      </c>
      <c r="T128" s="4">
        <f t="shared" si="19"/>
        <v>3.3089999999999997</v>
      </c>
    </row>
    <row r="129" spans="2:20" x14ac:dyDescent="0.35">
      <c r="B129" s="7">
        <v>23</v>
      </c>
      <c r="C129" s="7">
        <v>6.5369999999999999</v>
      </c>
      <c r="D129" s="7">
        <v>7.1710000000000003</v>
      </c>
      <c r="E129" s="7">
        <f t="shared" si="16"/>
        <v>-0.63400000000000034</v>
      </c>
      <c r="G129" s="6">
        <v>10</v>
      </c>
      <c r="H129" s="6">
        <v>7.2830000000000004</v>
      </c>
      <c r="I129" s="6">
        <v>3.823</v>
      </c>
      <c r="J129" s="6">
        <f t="shared" si="17"/>
        <v>3.4600000000000004</v>
      </c>
      <c r="L129" s="5">
        <v>4</v>
      </c>
      <c r="M129" s="5">
        <v>18.125</v>
      </c>
      <c r="N129" s="5">
        <v>19.036000000000001</v>
      </c>
      <c r="O129" s="5">
        <f t="shared" si="18"/>
        <v>-0.91100000000000136</v>
      </c>
      <c r="Q129" s="4">
        <v>10</v>
      </c>
      <c r="R129" s="4">
        <v>7.5</v>
      </c>
      <c r="S129" s="4">
        <v>3.0779999999999998</v>
      </c>
      <c r="T129" s="4">
        <f t="shared" si="19"/>
        <v>4.4220000000000006</v>
      </c>
    </row>
    <row r="130" spans="2:20" x14ac:dyDescent="0.35">
      <c r="B130" s="7">
        <v>1</v>
      </c>
      <c r="C130" s="7">
        <v>3.379</v>
      </c>
      <c r="D130" s="7">
        <v>3.7130000000000001</v>
      </c>
      <c r="E130" s="7">
        <f t="shared" si="16"/>
        <v>-0.33400000000000007</v>
      </c>
      <c r="G130" s="6">
        <v>11</v>
      </c>
      <c r="H130" s="6">
        <v>5.0830000000000002</v>
      </c>
      <c r="I130" s="6">
        <v>3.528</v>
      </c>
      <c r="J130" s="6">
        <f t="shared" si="17"/>
        <v>1.5550000000000002</v>
      </c>
      <c r="L130" s="5">
        <v>5</v>
      </c>
      <c r="M130" s="5">
        <v>3.3769999999999998</v>
      </c>
      <c r="N130" s="5">
        <v>4.3639999999999999</v>
      </c>
      <c r="O130" s="5">
        <f t="shared" si="18"/>
        <v>-0.9870000000000001</v>
      </c>
      <c r="Q130" s="4">
        <v>11</v>
      </c>
      <c r="R130" s="4">
        <v>7.0449999999999999</v>
      </c>
      <c r="S130" s="4">
        <v>2.7050000000000001</v>
      </c>
      <c r="T130" s="4">
        <f t="shared" si="19"/>
        <v>4.34</v>
      </c>
    </row>
    <row r="131" spans="2:20" x14ac:dyDescent="0.35">
      <c r="B131" s="7">
        <v>2</v>
      </c>
      <c r="C131" s="7">
        <v>4.3159999999999998</v>
      </c>
      <c r="D131" s="7">
        <v>2.7719999999999998</v>
      </c>
      <c r="E131" s="7">
        <f t="shared" si="16"/>
        <v>1.544</v>
      </c>
      <c r="G131" s="6">
        <v>12</v>
      </c>
      <c r="H131" s="6">
        <v>4.46</v>
      </c>
      <c r="I131" s="6">
        <v>3.9</v>
      </c>
      <c r="J131" s="6">
        <f t="shared" si="17"/>
        <v>0.56000000000000005</v>
      </c>
      <c r="L131" s="5">
        <v>6</v>
      </c>
      <c r="M131" s="5">
        <v>9.1110000000000007</v>
      </c>
      <c r="N131" s="5">
        <v>8.4260000000000002</v>
      </c>
      <c r="O131" s="5">
        <f t="shared" si="18"/>
        <v>0.6850000000000005</v>
      </c>
      <c r="Q131" s="4">
        <v>12</v>
      </c>
      <c r="R131" s="4">
        <v>14.766</v>
      </c>
      <c r="S131" s="4">
        <v>5.4139999999999997</v>
      </c>
      <c r="T131" s="4">
        <f t="shared" si="19"/>
        <v>9.3520000000000003</v>
      </c>
    </row>
    <row r="132" spans="2:20" x14ac:dyDescent="0.35">
      <c r="B132" s="7">
        <v>3</v>
      </c>
      <c r="C132" s="7">
        <v>5.8840000000000003</v>
      </c>
      <c r="D132" s="7">
        <v>4.6230000000000002</v>
      </c>
      <c r="E132" s="7">
        <f t="shared" si="16"/>
        <v>1.2610000000000001</v>
      </c>
      <c r="G132" s="6">
        <v>13</v>
      </c>
      <c r="H132" s="6">
        <v>11.577</v>
      </c>
      <c r="I132" s="6">
        <v>5.1550000000000002</v>
      </c>
      <c r="J132" s="6">
        <f t="shared" si="17"/>
        <v>6.4219999999999997</v>
      </c>
      <c r="L132" s="5">
        <v>7</v>
      </c>
      <c r="M132" s="5">
        <v>7.0540000000000003</v>
      </c>
      <c r="N132" s="5">
        <v>8.3510000000000009</v>
      </c>
      <c r="O132" s="5">
        <f t="shared" si="18"/>
        <v>-1.2970000000000006</v>
      </c>
      <c r="Q132" s="4">
        <v>13</v>
      </c>
      <c r="R132" s="4">
        <v>31.439</v>
      </c>
      <c r="S132" s="4">
        <v>2.9910000000000001</v>
      </c>
      <c r="T132" s="4">
        <f t="shared" si="19"/>
        <v>28.448</v>
      </c>
    </row>
    <row r="133" spans="2:20" x14ac:dyDescent="0.35">
      <c r="B133" s="7">
        <v>4</v>
      </c>
      <c r="C133" s="7">
        <v>9.0109999999999992</v>
      </c>
      <c r="D133" s="7">
        <v>8.1690000000000005</v>
      </c>
      <c r="E133" s="7">
        <f t="shared" si="16"/>
        <v>0.84199999999999875</v>
      </c>
      <c r="G133" s="6">
        <v>14</v>
      </c>
      <c r="H133" s="6">
        <v>15.939</v>
      </c>
      <c r="I133" s="6">
        <v>6.0910000000000002</v>
      </c>
      <c r="J133" s="6">
        <f t="shared" si="17"/>
        <v>9.847999999999999</v>
      </c>
      <c r="L133" s="5">
        <v>8</v>
      </c>
      <c r="M133" s="5">
        <v>5.5289999999999999</v>
      </c>
      <c r="N133" s="5">
        <v>4.4569999999999999</v>
      </c>
      <c r="O133" s="5">
        <f t="shared" si="18"/>
        <v>1.0720000000000001</v>
      </c>
      <c r="Q133" s="4">
        <v>14</v>
      </c>
      <c r="R133" s="4">
        <v>28.593</v>
      </c>
      <c r="S133" s="4">
        <v>1.508</v>
      </c>
      <c r="T133" s="4">
        <f t="shared" si="19"/>
        <v>27.085000000000001</v>
      </c>
    </row>
    <row r="134" spans="2:20" x14ac:dyDescent="0.35">
      <c r="B134" s="7">
        <v>5</v>
      </c>
      <c r="C134" s="7">
        <v>4.5830000000000002</v>
      </c>
      <c r="D134" s="7">
        <v>3.3540000000000001</v>
      </c>
      <c r="E134" s="7">
        <f t="shared" si="16"/>
        <v>1.2290000000000001</v>
      </c>
      <c r="G134" s="6">
        <v>15</v>
      </c>
      <c r="H134" s="6">
        <v>6.0880000000000001</v>
      </c>
      <c r="I134" s="6">
        <v>1.2210000000000001</v>
      </c>
      <c r="J134" s="6">
        <f t="shared" si="17"/>
        <v>4.867</v>
      </c>
      <c r="L134" s="5">
        <v>9</v>
      </c>
      <c r="M134" s="5">
        <v>4.4569999999999999</v>
      </c>
      <c r="N134" s="5">
        <v>4.4320000000000004</v>
      </c>
      <c r="O134" s="5">
        <f t="shared" si="18"/>
        <v>2.4999999999999467E-2</v>
      </c>
      <c r="Q134" s="4">
        <v>15</v>
      </c>
      <c r="R134" s="4">
        <v>15.585000000000001</v>
      </c>
      <c r="S134" s="4">
        <v>5.5490000000000004</v>
      </c>
      <c r="T134" s="4">
        <f t="shared" si="19"/>
        <v>10.036000000000001</v>
      </c>
    </row>
    <row r="135" spans="2:20" x14ac:dyDescent="0.35">
      <c r="B135" s="7">
        <v>6</v>
      </c>
      <c r="C135" s="7">
        <v>4.9850000000000003</v>
      </c>
      <c r="D135" s="7">
        <v>4.4329999999999998</v>
      </c>
      <c r="E135" s="7">
        <f t="shared" si="16"/>
        <v>0.55200000000000049</v>
      </c>
      <c r="G135" s="6">
        <v>16</v>
      </c>
      <c r="H135" s="6">
        <v>15.487</v>
      </c>
      <c r="I135" s="6">
        <v>7.59</v>
      </c>
      <c r="J135" s="6">
        <f t="shared" si="17"/>
        <v>7.8970000000000002</v>
      </c>
      <c r="L135" s="5">
        <v>10</v>
      </c>
      <c r="M135" s="5">
        <v>4.3920000000000003</v>
      </c>
      <c r="N135" s="5">
        <v>4.157</v>
      </c>
      <c r="O135" s="5">
        <f t="shared" si="18"/>
        <v>0.23500000000000032</v>
      </c>
      <c r="Q135" s="4">
        <v>16</v>
      </c>
      <c r="R135" s="4">
        <v>8.7219999999999995</v>
      </c>
      <c r="S135" s="4">
        <v>1.611</v>
      </c>
      <c r="T135" s="4">
        <f t="shared" si="19"/>
        <v>7.1109999999999998</v>
      </c>
    </row>
    <row r="136" spans="2:20" x14ac:dyDescent="0.35">
      <c r="B136" s="7">
        <v>7</v>
      </c>
      <c r="C136" s="7">
        <v>9.1999999999999993</v>
      </c>
      <c r="D136" s="7">
        <v>7.7560000000000002</v>
      </c>
      <c r="E136" s="7">
        <f t="shared" si="16"/>
        <v>1.4439999999999991</v>
      </c>
      <c r="G136" s="6">
        <v>17</v>
      </c>
      <c r="H136" s="6">
        <v>10.163</v>
      </c>
      <c r="I136" s="6">
        <v>5.3949999999999996</v>
      </c>
      <c r="J136" s="6">
        <f t="shared" si="17"/>
        <v>4.7680000000000007</v>
      </c>
      <c r="L136" s="5">
        <v>11</v>
      </c>
      <c r="M136" s="5">
        <v>5.4710000000000001</v>
      </c>
      <c r="N136" s="5">
        <v>4.5709999999999997</v>
      </c>
      <c r="O136" s="5">
        <f t="shared" si="18"/>
        <v>0.90000000000000036</v>
      </c>
      <c r="Q136" s="4">
        <v>1</v>
      </c>
      <c r="R136" s="4">
        <v>10.744</v>
      </c>
      <c r="S136" s="4">
        <v>3.5640000000000001</v>
      </c>
      <c r="T136" s="4">
        <f t="shared" si="19"/>
        <v>7.18</v>
      </c>
    </row>
    <row r="137" spans="2:20" x14ac:dyDescent="0.35">
      <c r="B137" s="7">
        <v>8</v>
      </c>
      <c r="C137" s="7">
        <v>6.899</v>
      </c>
      <c r="D137" s="7">
        <v>4.9710000000000001</v>
      </c>
      <c r="E137" s="7">
        <f t="shared" si="16"/>
        <v>1.9279999999999999</v>
      </c>
      <c r="G137" s="6">
        <v>1</v>
      </c>
      <c r="H137" s="6">
        <v>13.87</v>
      </c>
      <c r="I137" s="6">
        <v>7.5709999999999997</v>
      </c>
      <c r="J137" s="6">
        <f t="shared" si="17"/>
        <v>6.2989999999999995</v>
      </c>
      <c r="L137" s="5">
        <v>12</v>
      </c>
      <c r="M137" s="5">
        <v>4.742</v>
      </c>
      <c r="N137" s="5">
        <v>5.6289999999999996</v>
      </c>
      <c r="O137" s="5">
        <f t="shared" si="18"/>
        <v>-0.88699999999999957</v>
      </c>
      <c r="Q137" s="4">
        <v>2</v>
      </c>
      <c r="R137" s="4">
        <v>14.622999999999999</v>
      </c>
      <c r="S137" s="4">
        <v>4.18</v>
      </c>
      <c r="T137" s="4">
        <f t="shared" si="19"/>
        <v>10.443</v>
      </c>
    </row>
    <row r="138" spans="2:20" x14ac:dyDescent="0.35">
      <c r="B138" s="7">
        <v>9</v>
      </c>
      <c r="C138" s="7">
        <v>3.9830000000000001</v>
      </c>
      <c r="D138" s="7">
        <v>3.4140000000000001</v>
      </c>
      <c r="E138" s="7">
        <f t="shared" si="16"/>
        <v>0.56899999999999995</v>
      </c>
      <c r="G138" s="6">
        <v>2</v>
      </c>
      <c r="H138" s="6">
        <v>12.468999999999999</v>
      </c>
      <c r="I138" s="6">
        <v>5.6559999999999997</v>
      </c>
      <c r="J138" s="6">
        <f t="shared" si="17"/>
        <v>6.8129999999999997</v>
      </c>
      <c r="L138" s="5">
        <v>13</v>
      </c>
      <c r="M138" s="5">
        <v>6.2939999999999996</v>
      </c>
      <c r="N138" s="5">
        <v>4.2789999999999999</v>
      </c>
      <c r="O138" s="5">
        <f t="shared" si="18"/>
        <v>2.0149999999999997</v>
      </c>
      <c r="Q138" s="4">
        <v>3</v>
      </c>
      <c r="R138" s="4">
        <v>34.746000000000002</v>
      </c>
      <c r="S138" s="4">
        <v>5.91</v>
      </c>
      <c r="T138" s="4">
        <f t="shared" si="19"/>
        <v>28.836000000000002</v>
      </c>
    </row>
    <row r="139" spans="2:20" x14ac:dyDescent="0.35">
      <c r="B139" s="7">
        <v>10</v>
      </c>
      <c r="C139" s="7">
        <v>6.0750000000000002</v>
      </c>
      <c r="D139" s="7">
        <v>5.1890000000000001</v>
      </c>
      <c r="E139" s="7">
        <f t="shared" si="16"/>
        <v>0.88600000000000012</v>
      </c>
      <c r="G139" s="6">
        <v>3</v>
      </c>
      <c r="H139" s="6">
        <v>4.3819999999999997</v>
      </c>
      <c r="I139" s="6">
        <v>0.745</v>
      </c>
      <c r="J139" s="6">
        <f t="shared" si="17"/>
        <v>3.6369999999999996</v>
      </c>
      <c r="L139" s="5">
        <v>14</v>
      </c>
      <c r="M139" s="5">
        <v>5.6619999999999999</v>
      </c>
      <c r="N139" s="5">
        <v>3.5249999999999999</v>
      </c>
      <c r="O139" s="5">
        <f t="shared" si="18"/>
        <v>2.137</v>
      </c>
      <c r="Q139" s="4">
        <v>4</v>
      </c>
      <c r="R139" s="4">
        <v>5.2279999999999998</v>
      </c>
      <c r="S139" s="4">
        <v>3.9239999999999999</v>
      </c>
      <c r="T139" s="4">
        <f t="shared" si="19"/>
        <v>1.3039999999999998</v>
      </c>
    </row>
    <row r="140" spans="2:20" x14ac:dyDescent="0.35">
      <c r="B140" s="7">
        <v>11</v>
      </c>
      <c r="C140" s="7">
        <v>3.31</v>
      </c>
      <c r="D140" s="7">
        <v>3.8570000000000002</v>
      </c>
      <c r="E140" s="7">
        <f t="shared" si="16"/>
        <v>-0.54700000000000015</v>
      </c>
      <c r="G140" s="6">
        <v>4</v>
      </c>
      <c r="H140" s="6">
        <v>11.138999999999999</v>
      </c>
      <c r="I140" s="6">
        <v>7.069</v>
      </c>
      <c r="J140" s="6">
        <f t="shared" si="17"/>
        <v>4.0699999999999994</v>
      </c>
      <c r="L140" s="5">
        <v>15</v>
      </c>
      <c r="M140" s="5">
        <v>3.1669999999999998</v>
      </c>
      <c r="N140" s="5">
        <v>3.6880000000000002</v>
      </c>
      <c r="O140" s="5">
        <f t="shared" si="18"/>
        <v>-0.52100000000000035</v>
      </c>
      <c r="Q140" s="4">
        <v>5</v>
      </c>
      <c r="R140" s="4">
        <v>16.558</v>
      </c>
      <c r="S140" s="4">
        <v>3.2080000000000002</v>
      </c>
      <c r="T140" s="4">
        <f t="shared" si="19"/>
        <v>13.35</v>
      </c>
    </row>
    <row r="141" spans="2:20" x14ac:dyDescent="0.35">
      <c r="B141" s="7">
        <v>12</v>
      </c>
      <c r="C141" s="7">
        <v>5.0640000000000001</v>
      </c>
      <c r="D141" s="7">
        <v>4.202</v>
      </c>
      <c r="E141" s="7">
        <f t="shared" si="16"/>
        <v>0.8620000000000001</v>
      </c>
      <c r="G141" s="6">
        <v>5</v>
      </c>
      <c r="H141" s="6">
        <v>21.698</v>
      </c>
      <c r="I141" s="6">
        <v>5.2220000000000004</v>
      </c>
      <c r="J141" s="6">
        <f t="shared" si="17"/>
        <v>16.475999999999999</v>
      </c>
      <c r="L141" s="5">
        <v>16</v>
      </c>
      <c r="M141" s="5">
        <v>5.12</v>
      </c>
      <c r="N141" s="5">
        <v>3.7170000000000001</v>
      </c>
      <c r="O141" s="5">
        <f t="shared" si="18"/>
        <v>1.403</v>
      </c>
      <c r="Q141" s="4">
        <v>6</v>
      </c>
      <c r="R141" s="4">
        <v>14.382</v>
      </c>
      <c r="S141" s="4">
        <v>1.873</v>
      </c>
      <c r="T141" s="4">
        <f t="shared" si="19"/>
        <v>12.509</v>
      </c>
    </row>
    <row r="142" spans="2:20" x14ac:dyDescent="0.35">
      <c r="B142" s="7">
        <v>13</v>
      </c>
      <c r="C142" s="7">
        <v>7.9290000000000003</v>
      </c>
      <c r="D142" s="7">
        <v>5.9290000000000003</v>
      </c>
      <c r="E142" s="7">
        <f t="shared" si="16"/>
        <v>2</v>
      </c>
      <c r="G142" s="6">
        <v>6</v>
      </c>
      <c r="H142" s="6">
        <v>22.724</v>
      </c>
      <c r="I142" s="6">
        <v>2.1030000000000002</v>
      </c>
      <c r="J142" s="6">
        <f t="shared" si="17"/>
        <v>20.620999999999999</v>
      </c>
      <c r="L142" s="5">
        <v>17</v>
      </c>
      <c r="M142" s="5">
        <v>3.3330000000000002</v>
      </c>
      <c r="N142" s="5">
        <v>2.133</v>
      </c>
      <c r="O142" s="5">
        <f t="shared" si="18"/>
        <v>1.2000000000000002</v>
      </c>
      <c r="Q142" s="4">
        <v>7</v>
      </c>
      <c r="R142" s="4">
        <v>20.25</v>
      </c>
      <c r="S142" s="4">
        <v>3.125</v>
      </c>
      <c r="T142" s="4">
        <f t="shared" si="19"/>
        <v>17.125</v>
      </c>
    </row>
    <row r="143" spans="2:20" x14ac:dyDescent="0.35">
      <c r="B143" s="7">
        <v>1</v>
      </c>
      <c r="C143" s="7">
        <v>9.3000000000000007</v>
      </c>
      <c r="D143" s="7">
        <v>8.3710000000000004</v>
      </c>
      <c r="E143" s="7">
        <f t="shared" si="16"/>
        <v>0.92900000000000027</v>
      </c>
      <c r="G143" s="6">
        <v>7</v>
      </c>
      <c r="H143" s="6">
        <v>7.3179999999999996</v>
      </c>
      <c r="I143" s="6">
        <v>2.6819999999999999</v>
      </c>
      <c r="J143" s="6">
        <f t="shared" si="17"/>
        <v>4.6359999999999992</v>
      </c>
      <c r="L143" s="5">
        <v>18</v>
      </c>
      <c r="M143" s="5">
        <v>3.161</v>
      </c>
      <c r="N143" s="5">
        <v>4.2679999999999998</v>
      </c>
      <c r="O143" s="5">
        <f t="shared" si="18"/>
        <v>-1.1069999999999998</v>
      </c>
      <c r="Q143" s="4">
        <v>8</v>
      </c>
      <c r="R143" s="4">
        <v>8.1720000000000006</v>
      </c>
      <c r="S143" s="4">
        <v>4.4409999999999998</v>
      </c>
      <c r="T143" s="4">
        <f t="shared" si="19"/>
        <v>3.7310000000000008</v>
      </c>
    </row>
    <row r="144" spans="2:20" x14ac:dyDescent="0.35">
      <c r="B144" s="7">
        <v>2</v>
      </c>
      <c r="C144" s="7">
        <v>18.234999999999999</v>
      </c>
      <c r="D144" s="7">
        <v>4.9409999999999998</v>
      </c>
      <c r="E144" s="7">
        <f t="shared" si="16"/>
        <v>13.294</v>
      </c>
      <c r="G144" s="6">
        <v>8</v>
      </c>
      <c r="H144" s="6">
        <v>11.581</v>
      </c>
      <c r="I144" s="6">
        <v>5.86</v>
      </c>
      <c r="J144" s="6">
        <f t="shared" si="17"/>
        <v>5.7209999999999992</v>
      </c>
      <c r="L144" s="5">
        <v>19</v>
      </c>
      <c r="M144" s="5">
        <v>3.302</v>
      </c>
      <c r="N144" s="5">
        <v>2</v>
      </c>
      <c r="O144" s="5">
        <f t="shared" si="18"/>
        <v>1.302</v>
      </c>
      <c r="Q144" s="4">
        <v>9</v>
      </c>
      <c r="R144" s="4">
        <v>12.446</v>
      </c>
      <c r="S144" s="4">
        <v>2.536</v>
      </c>
      <c r="T144" s="4">
        <f t="shared" si="19"/>
        <v>9.91</v>
      </c>
    </row>
    <row r="145" spans="2:20" x14ac:dyDescent="0.35">
      <c r="B145" s="7">
        <v>3</v>
      </c>
      <c r="C145" s="7">
        <v>13.467000000000001</v>
      </c>
      <c r="D145" s="7">
        <v>9.9329999999999998</v>
      </c>
      <c r="E145" s="7">
        <f t="shared" si="16"/>
        <v>3.5340000000000007</v>
      </c>
      <c r="G145" s="6">
        <v>9</v>
      </c>
      <c r="H145" s="6">
        <v>27.594999999999999</v>
      </c>
      <c r="I145" s="6">
        <v>8.4860000000000007</v>
      </c>
      <c r="J145" s="6">
        <f t="shared" si="17"/>
        <v>19.108999999999998</v>
      </c>
      <c r="L145" s="5">
        <v>20</v>
      </c>
      <c r="M145" s="5">
        <v>2.9670000000000001</v>
      </c>
      <c r="N145" s="5">
        <v>1.111</v>
      </c>
      <c r="O145" s="5">
        <f t="shared" si="18"/>
        <v>1.8560000000000001</v>
      </c>
      <c r="Q145" s="4">
        <v>10</v>
      </c>
      <c r="R145" s="4">
        <v>20.436</v>
      </c>
      <c r="S145" s="4">
        <v>5.6920000000000002</v>
      </c>
      <c r="T145" s="4">
        <f t="shared" si="19"/>
        <v>14.744</v>
      </c>
    </row>
    <row r="146" spans="2:20" x14ac:dyDescent="0.35">
      <c r="B146" s="7">
        <v>4</v>
      </c>
      <c r="C146" s="7">
        <v>6.8650000000000002</v>
      </c>
      <c r="D146" s="7">
        <v>5.4050000000000002</v>
      </c>
      <c r="E146" s="7">
        <f t="shared" si="16"/>
        <v>1.46</v>
      </c>
      <c r="G146" s="6">
        <v>10</v>
      </c>
      <c r="H146" s="6">
        <v>27.651</v>
      </c>
      <c r="I146" s="6">
        <v>3.07</v>
      </c>
      <c r="J146" s="6">
        <f t="shared" si="17"/>
        <v>24.581</v>
      </c>
      <c r="L146" s="5">
        <v>21</v>
      </c>
      <c r="M146" s="5">
        <v>2.4390000000000001</v>
      </c>
      <c r="N146" s="5">
        <v>2.3660000000000001</v>
      </c>
      <c r="O146" s="5">
        <f t="shared" si="18"/>
        <v>7.2999999999999954E-2</v>
      </c>
      <c r="Q146" s="4">
        <v>11</v>
      </c>
      <c r="R146" s="4">
        <v>24.888999999999999</v>
      </c>
      <c r="S146" s="4">
        <v>3.1110000000000002</v>
      </c>
      <c r="T146" s="4">
        <f t="shared" si="19"/>
        <v>21.777999999999999</v>
      </c>
    </row>
    <row r="147" spans="2:20" x14ac:dyDescent="0.35">
      <c r="B147" s="7">
        <v>5</v>
      </c>
      <c r="C147" s="7">
        <v>4</v>
      </c>
      <c r="D147" s="7">
        <v>2.8889999999999998</v>
      </c>
      <c r="E147" s="7">
        <f t="shared" si="16"/>
        <v>1.1110000000000002</v>
      </c>
      <c r="G147" s="6">
        <v>11</v>
      </c>
      <c r="H147" s="6">
        <v>39.448</v>
      </c>
      <c r="I147" s="6">
        <v>6.2409999999999997</v>
      </c>
      <c r="J147" s="6">
        <f t="shared" si="17"/>
        <v>33.207000000000001</v>
      </c>
      <c r="L147" s="5">
        <v>22</v>
      </c>
      <c r="M147" s="5">
        <v>5.6289999999999996</v>
      </c>
      <c r="N147" s="5">
        <v>5.157</v>
      </c>
      <c r="O147" s="5">
        <f t="shared" si="18"/>
        <v>0.47199999999999953</v>
      </c>
      <c r="Q147" s="4">
        <v>12</v>
      </c>
      <c r="R147" s="4">
        <v>8.6709999999999994</v>
      </c>
      <c r="S147" s="4">
        <v>5.5730000000000004</v>
      </c>
      <c r="T147" s="4">
        <f t="shared" si="19"/>
        <v>3.097999999999999</v>
      </c>
    </row>
    <row r="148" spans="2:20" x14ac:dyDescent="0.35">
      <c r="B148" s="7">
        <v>6</v>
      </c>
      <c r="C148" s="7">
        <v>15.769</v>
      </c>
      <c r="D148" s="7">
        <v>12.487</v>
      </c>
      <c r="E148" s="7">
        <f t="shared" si="16"/>
        <v>3.282</v>
      </c>
      <c r="G148" s="6">
        <v>12</v>
      </c>
      <c r="H148" s="6">
        <v>6.63</v>
      </c>
      <c r="I148" s="6">
        <v>4.2839999999999998</v>
      </c>
      <c r="J148" s="6">
        <f t="shared" si="17"/>
        <v>2.3460000000000001</v>
      </c>
      <c r="L148" s="5">
        <v>1</v>
      </c>
      <c r="M148" s="5">
        <v>3.3029999999999999</v>
      </c>
      <c r="N148" s="5">
        <v>4.4550000000000001</v>
      </c>
      <c r="O148" s="5">
        <f t="shared" si="18"/>
        <v>-1.1520000000000001</v>
      </c>
      <c r="Q148" s="4">
        <v>13</v>
      </c>
      <c r="R148" s="4">
        <v>19.111999999999998</v>
      </c>
      <c r="S148" s="4">
        <v>1.73</v>
      </c>
      <c r="T148" s="4">
        <f t="shared" si="19"/>
        <v>17.381999999999998</v>
      </c>
    </row>
    <row r="149" spans="2:20" x14ac:dyDescent="0.35">
      <c r="B149" s="7">
        <v>7</v>
      </c>
      <c r="C149" s="7">
        <v>14.227</v>
      </c>
      <c r="D149" s="7">
        <v>9.9770000000000003</v>
      </c>
      <c r="E149" s="7">
        <f t="shared" si="16"/>
        <v>4.25</v>
      </c>
      <c r="G149" s="6">
        <v>1</v>
      </c>
      <c r="H149" s="6">
        <v>5.149</v>
      </c>
      <c r="I149" s="6">
        <v>2.0409999999999999</v>
      </c>
      <c r="J149" s="6">
        <f t="shared" si="17"/>
        <v>3.1080000000000001</v>
      </c>
      <c r="L149" s="5">
        <v>2</v>
      </c>
      <c r="M149" s="5">
        <v>2.2749999999999999</v>
      </c>
      <c r="N149" s="5">
        <v>1.8819999999999999</v>
      </c>
      <c r="O149" s="5">
        <f t="shared" si="18"/>
        <v>0.39300000000000002</v>
      </c>
      <c r="Q149" s="4">
        <v>14</v>
      </c>
      <c r="R149" s="4">
        <v>8.2810000000000006</v>
      </c>
      <c r="S149" s="4">
        <v>1.86</v>
      </c>
      <c r="T149" s="4">
        <f t="shared" si="19"/>
        <v>6.4210000000000003</v>
      </c>
    </row>
    <row r="150" spans="2:20" x14ac:dyDescent="0.35">
      <c r="B150" s="7">
        <v>8</v>
      </c>
      <c r="C150" s="7">
        <v>6.3</v>
      </c>
      <c r="D150" s="7">
        <v>5.867</v>
      </c>
      <c r="E150" s="7">
        <f t="shared" si="16"/>
        <v>0.43299999999999983</v>
      </c>
      <c r="G150" s="6">
        <v>2</v>
      </c>
      <c r="H150" s="6">
        <v>6.7270000000000003</v>
      </c>
      <c r="I150" s="6">
        <v>2.3639999999999999</v>
      </c>
      <c r="J150" s="6">
        <f t="shared" si="17"/>
        <v>4.3630000000000004</v>
      </c>
      <c r="L150" s="5">
        <v>3</v>
      </c>
      <c r="M150" s="5">
        <v>2.0230000000000001</v>
      </c>
      <c r="N150" s="5">
        <v>1.605</v>
      </c>
      <c r="O150" s="5">
        <f t="shared" si="18"/>
        <v>0.41800000000000015</v>
      </c>
      <c r="Q150" s="4">
        <v>15</v>
      </c>
      <c r="R150" s="4">
        <v>15.824</v>
      </c>
      <c r="S150" s="4">
        <v>2.544</v>
      </c>
      <c r="T150" s="4">
        <f t="shared" si="19"/>
        <v>13.28</v>
      </c>
    </row>
    <row r="151" spans="2:20" x14ac:dyDescent="0.35">
      <c r="B151" s="7">
        <v>9</v>
      </c>
      <c r="C151" s="7">
        <v>17.541</v>
      </c>
      <c r="D151" s="7">
        <v>16.27</v>
      </c>
      <c r="E151" s="7">
        <f t="shared" si="16"/>
        <v>1.2710000000000008</v>
      </c>
      <c r="G151" s="6">
        <v>3</v>
      </c>
      <c r="H151" s="6">
        <v>3.278</v>
      </c>
      <c r="I151" s="6">
        <v>1.306</v>
      </c>
      <c r="J151" s="6">
        <f t="shared" si="17"/>
        <v>1.972</v>
      </c>
      <c r="L151" s="5">
        <v>4</v>
      </c>
      <c r="M151" s="5">
        <v>4.0590000000000002</v>
      </c>
      <c r="N151" s="5">
        <v>2.6269999999999998</v>
      </c>
      <c r="O151" s="5">
        <f t="shared" si="18"/>
        <v>1.4320000000000004</v>
      </c>
      <c r="Q151" s="4">
        <v>16</v>
      </c>
      <c r="R151" s="4">
        <v>10.022</v>
      </c>
      <c r="S151" s="4">
        <v>1.244</v>
      </c>
      <c r="T151" s="4">
        <f t="shared" si="19"/>
        <v>8.7780000000000005</v>
      </c>
    </row>
    <row r="152" spans="2:20" x14ac:dyDescent="0.35">
      <c r="B152" s="7">
        <v>10</v>
      </c>
      <c r="C152" s="7">
        <v>16.391999999999999</v>
      </c>
      <c r="D152" s="7">
        <v>14.451000000000001</v>
      </c>
      <c r="E152" s="7">
        <f t="shared" si="16"/>
        <v>1.9409999999999989</v>
      </c>
      <c r="G152" s="6">
        <v>4</v>
      </c>
      <c r="H152" s="6">
        <v>11.587</v>
      </c>
      <c r="I152" s="6">
        <v>3</v>
      </c>
      <c r="J152" s="6">
        <f t="shared" si="17"/>
        <v>8.5869999999999997</v>
      </c>
      <c r="L152" s="5">
        <v>5</v>
      </c>
      <c r="M152" s="5">
        <v>1.6220000000000001</v>
      </c>
      <c r="N152" s="5">
        <v>1.956</v>
      </c>
      <c r="O152" s="5">
        <f t="shared" si="18"/>
        <v>-0.33399999999999985</v>
      </c>
      <c r="Q152" s="4">
        <v>17</v>
      </c>
      <c r="R152" s="4">
        <v>19.722000000000001</v>
      </c>
      <c r="S152" s="4">
        <v>6.8559999999999999</v>
      </c>
      <c r="T152" s="4">
        <f t="shared" si="19"/>
        <v>12.866000000000001</v>
      </c>
    </row>
    <row r="153" spans="2:20" x14ac:dyDescent="0.35">
      <c r="B153" s="7">
        <v>11</v>
      </c>
      <c r="C153" s="7">
        <v>8.484</v>
      </c>
      <c r="D153" s="7">
        <v>10.773999999999999</v>
      </c>
      <c r="E153" s="7">
        <f t="shared" si="16"/>
        <v>-2.2899999999999991</v>
      </c>
      <c r="G153" s="6">
        <v>5</v>
      </c>
      <c r="H153" s="6">
        <v>10</v>
      </c>
      <c r="I153" s="6">
        <v>4.2590000000000003</v>
      </c>
      <c r="J153" s="6">
        <f t="shared" si="17"/>
        <v>5.7409999999999997</v>
      </c>
      <c r="L153" s="5">
        <v>6</v>
      </c>
      <c r="M153" s="5">
        <v>2.984</v>
      </c>
      <c r="N153" s="5">
        <v>2.484</v>
      </c>
      <c r="O153" s="5">
        <f t="shared" si="18"/>
        <v>0.5</v>
      </c>
      <c r="Q153" s="4">
        <v>1</v>
      </c>
      <c r="R153" s="4">
        <v>5.7359999999999998</v>
      </c>
      <c r="S153" s="4">
        <v>3</v>
      </c>
      <c r="T153" s="4">
        <f t="shared" si="19"/>
        <v>2.7359999999999998</v>
      </c>
    </row>
    <row r="154" spans="2:20" x14ac:dyDescent="0.35">
      <c r="B154" s="7">
        <v>12</v>
      </c>
      <c r="C154" s="7">
        <v>21.045000000000002</v>
      </c>
      <c r="D154" s="7">
        <v>13.773</v>
      </c>
      <c r="E154" s="7">
        <f t="shared" si="16"/>
        <v>7.272000000000002</v>
      </c>
      <c r="G154" s="6">
        <v>6</v>
      </c>
      <c r="H154" s="6">
        <v>15.945</v>
      </c>
      <c r="I154" s="6">
        <v>4.3179999999999996</v>
      </c>
      <c r="J154" s="6">
        <f t="shared" si="17"/>
        <v>11.627000000000001</v>
      </c>
      <c r="L154" s="5">
        <v>7</v>
      </c>
      <c r="M154" s="5">
        <v>5.8259999999999996</v>
      </c>
      <c r="N154" s="5">
        <v>5.609</v>
      </c>
      <c r="O154" s="5">
        <f t="shared" si="18"/>
        <v>0.21699999999999964</v>
      </c>
      <c r="Q154" s="4">
        <v>2</v>
      </c>
      <c r="R154" s="4">
        <v>14.61</v>
      </c>
      <c r="S154" s="4">
        <v>3.339</v>
      </c>
      <c r="T154" s="4">
        <f t="shared" si="19"/>
        <v>11.270999999999999</v>
      </c>
    </row>
    <row r="155" spans="2:20" x14ac:dyDescent="0.35">
      <c r="B155" s="7">
        <v>13</v>
      </c>
      <c r="C155" s="7">
        <v>8.7729999999999997</v>
      </c>
      <c r="D155" s="7">
        <v>6.0449999999999999</v>
      </c>
      <c r="E155" s="7">
        <f t="shared" si="16"/>
        <v>2.7279999999999998</v>
      </c>
      <c r="G155" s="6">
        <v>7</v>
      </c>
      <c r="H155" s="6">
        <v>12.286</v>
      </c>
      <c r="I155" s="6">
        <v>8.69</v>
      </c>
      <c r="J155" s="6">
        <f t="shared" si="17"/>
        <v>3.5960000000000001</v>
      </c>
      <c r="L155" s="5">
        <v>8</v>
      </c>
      <c r="M155" s="5">
        <v>6.3979999999999997</v>
      </c>
      <c r="N155" s="5">
        <v>4.0449999999999999</v>
      </c>
      <c r="O155" s="5">
        <f t="shared" si="18"/>
        <v>2.3529999999999998</v>
      </c>
      <c r="Q155" s="4">
        <v>3</v>
      </c>
      <c r="R155" s="4">
        <v>17</v>
      </c>
      <c r="S155" s="4">
        <v>5.78</v>
      </c>
      <c r="T155" s="4">
        <f t="shared" si="19"/>
        <v>11.219999999999999</v>
      </c>
    </row>
    <row r="156" spans="2:20" x14ac:dyDescent="0.35">
      <c r="B156" s="7">
        <v>14</v>
      </c>
      <c r="C156" s="7">
        <v>7.306</v>
      </c>
      <c r="D156" s="7">
        <v>6.9720000000000004</v>
      </c>
      <c r="E156" s="7">
        <f t="shared" si="16"/>
        <v>0.33399999999999963</v>
      </c>
      <c r="G156" s="6">
        <v>8</v>
      </c>
      <c r="H156" s="6">
        <v>30.1</v>
      </c>
      <c r="I156" s="6">
        <v>3.6</v>
      </c>
      <c r="J156" s="6">
        <f t="shared" si="17"/>
        <v>26.5</v>
      </c>
      <c r="L156" s="5">
        <v>9</v>
      </c>
      <c r="M156" s="5">
        <v>2.016</v>
      </c>
      <c r="N156" s="5">
        <v>0.94299999999999995</v>
      </c>
      <c r="O156" s="5">
        <f t="shared" si="18"/>
        <v>1.073</v>
      </c>
      <c r="Q156" s="4">
        <v>4</v>
      </c>
      <c r="R156" s="4">
        <v>32.640999999999998</v>
      </c>
      <c r="S156" s="4">
        <v>5.2309999999999999</v>
      </c>
      <c r="T156" s="4">
        <f t="shared" si="19"/>
        <v>27.409999999999997</v>
      </c>
    </row>
    <row r="157" spans="2:20" x14ac:dyDescent="0.35">
      <c r="B157" s="7">
        <v>15</v>
      </c>
      <c r="C157" s="7">
        <v>9.5749999999999993</v>
      </c>
      <c r="D157" s="7">
        <v>9.6999999999999993</v>
      </c>
      <c r="E157" s="7">
        <f t="shared" si="16"/>
        <v>-0.125</v>
      </c>
      <c r="G157" s="6">
        <v>9</v>
      </c>
      <c r="H157" s="6">
        <v>26</v>
      </c>
      <c r="I157" s="6">
        <v>3.258</v>
      </c>
      <c r="J157" s="6">
        <f t="shared" si="17"/>
        <v>22.742000000000001</v>
      </c>
      <c r="L157" s="5">
        <v>10</v>
      </c>
      <c r="M157" s="5">
        <v>4.476</v>
      </c>
      <c r="N157" s="5">
        <v>4.3330000000000002</v>
      </c>
      <c r="O157" s="5">
        <f t="shared" si="18"/>
        <v>0.14299999999999979</v>
      </c>
      <c r="Q157" s="4">
        <v>5</v>
      </c>
      <c r="R157" s="4">
        <v>5.375</v>
      </c>
      <c r="S157" s="4">
        <v>3.55</v>
      </c>
      <c r="T157" s="4">
        <f t="shared" si="19"/>
        <v>1.8250000000000002</v>
      </c>
    </row>
    <row r="158" spans="2:20" x14ac:dyDescent="0.35">
      <c r="B158" s="7">
        <v>16</v>
      </c>
      <c r="C158" s="7">
        <v>11.32</v>
      </c>
      <c r="D158" s="7">
        <v>10.08</v>
      </c>
      <c r="E158" s="7">
        <f t="shared" si="16"/>
        <v>1.2400000000000002</v>
      </c>
      <c r="G158" s="6">
        <v>10</v>
      </c>
      <c r="H158" s="6">
        <v>44.18</v>
      </c>
      <c r="I158" s="6">
        <v>2.3279999999999998</v>
      </c>
      <c r="J158" s="6">
        <f t="shared" si="17"/>
        <v>41.851999999999997</v>
      </c>
      <c r="L158" s="5">
        <v>11</v>
      </c>
      <c r="M158" s="5">
        <v>7.3520000000000003</v>
      </c>
      <c r="N158" s="5">
        <v>6.5069999999999997</v>
      </c>
      <c r="O158" s="5">
        <f t="shared" si="18"/>
        <v>0.84500000000000064</v>
      </c>
      <c r="Q158" s="4">
        <v>6</v>
      </c>
      <c r="R158" s="4">
        <v>19.596</v>
      </c>
      <c r="S158" s="4">
        <v>2.75</v>
      </c>
      <c r="T158" s="4">
        <f t="shared" si="19"/>
        <v>16.846</v>
      </c>
    </row>
    <row r="159" spans="2:20" x14ac:dyDescent="0.35">
      <c r="B159" s="7">
        <v>1</v>
      </c>
      <c r="C159" s="7">
        <v>4.9139999999999997</v>
      </c>
      <c r="D159" s="7">
        <v>4.5270000000000001</v>
      </c>
      <c r="E159" s="7">
        <f t="shared" ref="E159:E190" si="20">C159-D159</f>
        <v>0.38699999999999957</v>
      </c>
      <c r="G159" s="6">
        <v>11</v>
      </c>
      <c r="H159" s="6">
        <v>5.7969999999999997</v>
      </c>
      <c r="I159" s="6">
        <v>1.0680000000000001</v>
      </c>
      <c r="J159" s="6">
        <f t="shared" ref="J159:J178" si="21">H159-I159</f>
        <v>4.7289999999999992</v>
      </c>
      <c r="L159" s="5">
        <v>12</v>
      </c>
      <c r="M159" s="5">
        <v>6.0129999999999999</v>
      </c>
      <c r="N159" s="5">
        <v>7.9379999999999997</v>
      </c>
      <c r="O159" s="5">
        <f t="shared" ref="O159:O185" si="22">M159-N159</f>
        <v>-1.9249999999999998</v>
      </c>
      <c r="Q159" s="4">
        <v>7</v>
      </c>
      <c r="R159" s="4">
        <v>4.7</v>
      </c>
      <c r="S159" s="4">
        <v>3.14</v>
      </c>
      <c r="T159" s="4">
        <f t="shared" ref="T159:T183" si="23">R159-S159</f>
        <v>1.56</v>
      </c>
    </row>
    <row r="160" spans="2:20" x14ac:dyDescent="0.35">
      <c r="B160" s="7">
        <v>2</v>
      </c>
      <c r="C160" s="7">
        <v>5.9</v>
      </c>
      <c r="D160" s="7">
        <v>6.3</v>
      </c>
      <c r="E160" s="7">
        <f t="shared" si="20"/>
        <v>-0.39999999999999947</v>
      </c>
      <c r="G160" s="6">
        <v>12</v>
      </c>
      <c r="H160" s="6">
        <v>22.257999999999999</v>
      </c>
      <c r="I160" s="6">
        <v>3.516</v>
      </c>
      <c r="J160" s="6">
        <f t="shared" si="21"/>
        <v>18.741999999999997</v>
      </c>
      <c r="L160" s="5">
        <v>13</v>
      </c>
      <c r="M160" s="5">
        <v>6.7759999999999998</v>
      </c>
      <c r="N160" s="5">
        <v>7.3680000000000003</v>
      </c>
      <c r="O160" s="5">
        <f t="shared" si="22"/>
        <v>-0.59200000000000053</v>
      </c>
      <c r="Q160" s="4">
        <v>8</v>
      </c>
      <c r="R160" s="4">
        <v>13.602</v>
      </c>
      <c r="S160" s="4">
        <v>2.1930000000000001</v>
      </c>
      <c r="T160" s="4">
        <f t="shared" si="23"/>
        <v>11.409000000000001</v>
      </c>
    </row>
    <row r="161" spans="2:20" x14ac:dyDescent="0.35">
      <c r="B161" s="7">
        <v>3</v>
      </c>
      <c r="C161" s="7">
        <v>8.5640000000000001</v>
      </c>
      <c r="D161" s="7">
        <v>7.891</v>
      </c>
      <c r="E161" s="7">
        <f t="shared" si="20"/>
        <v>0.67300000000000004</v>
      </c>
      <c r="G161" s="6">
        <v>13</v>
      </c>
      <c r="H161" s="6">
        <v>7.16</v>
      </c>
      <c r="I161" s="6">
        <v>4.2</v>
      </c>
      <c r="J161" s="6">
        <f t="shared" si="21"/>
        <v>2.96</v>
      </c>
      <c r="L161" s="5">
        <v>14</v>
      </c>
      <c r="M161" s="5">
        <v>1.77</v>
      </c>
      <c r="N161" s="5">
        <v>3.1219999999999999</v>
      </c>
      <c r="O161" s="5">
        <f t="shared" si="22"/>
        <v>-1.3519999999999999</v>
      </c>
      <c r="Q161" s="4">
        <v>9</v>
      </c>
      <c r="R161" s="4">
        <v>12.301</v>
      </c>
      <c r="S161" s="4">
        <v>7.3490000000000002</v>
      </c>
      <c r="T161" s="4">
        <f t="shared" si="23"/>
        <v>4.952</v>
      </c>
    </row>
    <row r="162" spans="2:20" x14ac:dyDescent="0.35">
      <c r="B162" s="7">
        <v>4</v>
      </c>
      <c r="C162" s="7">
        <v>6.5069999999999997</v>
      </c>
      <c r="D162" s="7">
        <v>6.4530000000000003</v>
      </c>
      <c r="E162" s="7">
        <f t="shared" si="20"/>
        <v>5.3999999999999382E-2</v>
      </c>
      <c r="G162" s="6">
        <v>1</v>
      </c>
      <c r="H162" s="6">
        <v>4.17</v>
      </c>
      <c r="I162" s="6">
        <v>2.702</v>
      </c>
      <c r="J162" s="6">
        <f t="shared" si="21"/>
        <v>1.468</v>
      </c>
      <c r="L162" s="5">
        <v>15</v>
      </c>
      <c r="M162" s="5">
        <v>4.375</v>
      </c>
      <c r="N162" s="5">
        <v>3.8250000000000002</v>
      </c>
      <c r="O162" s="5">
        <f t="shared" si="22"/>
        <v>0.54999999999999982</v>
      </c>
      <c r="Q162" s="4">
        <v>10</v>
      </c>
      <c r="R162" s="4">
        <v>21.045999999999999</v>
      </c>
      <c r="S162" s="4">
        <v>10.345000000000001</v>
      </c>
      <c r="T162" s="4">
        <f t="shared" si="23"/>
        <v>10.700999999999999</v>
      </c>
    </row>
    <row r="163" spans="2:20" x14ac:dyDescent="0.35">
      <c r="B163" s="7">
        <v>5</v>
      </c>
      <c r="C163" s="7">
        <v>3.9409999999999998</v>
      </c>
      <c r="D163" s="7">
        <v>4.3140000000000001</v>
      </c>
      <c r="E163" s="7">
        <f t="shared" si="20"/>
        <v>-0.37300000000000022</v>
      </c>
      <c r="G163" s="6">
        <v>2</v>
      </c>
      <c r="H163" s="6">
        <v>42.182000000000002</v>
      </c>
      <c r="I163" s="6">
        <v>5.5270000000000001</v>
      </c>
      <c r="J163" s="6">
        <f t="shared" si="21"/>
        <v>36.655000000000001</v>
      </c>
      <c r="L163" s="5">
        <v>16</v>
      </c>
      <c r="M163" s="5">
        <v>5.5380000000000003</v>
      </c>
      <c r="N163" s="5">
        <v>4.7309999999999999</v>
      </c>
      <c r="O163" s="5">
        <f t="shared" si="22"/>
        <v>0.80700000000000038</v>
      </c>
      <c r="Q163" s="4">
        <v>11</v>
      </c>
      <c r="R163" s="4">
        <v>16.5</v>
      </c>
      <c r="S163" s="4">
        <v>5.5430000000000001</v>
      </c>
      <c r="T163" s="4">
        <f t="shared" si="23"/>
        <v>10.957000000000001</v>
      </c>
    </row>
    <row r="164" spans="2:20" x14ac:dyDescent="0.35">
      <c r="B164" s="7">
        <v>6</v>
      </c>
      <c r="C164" s="7">
        <v>6.6790000000000003</v>
      </c>
      <c r="D164" s="7">
        <v>4.7140000000000004</v>
      </c>
      <c r="E164" s="7">
        <f t="shared" si="20"/>
        <v>1.9649999999999999</v>
      </c>
      <c r="G164" s="6">
        <v>3</v>
      </c>
      <c r="H164" s="6">
        <v>9.4309999999999992</v>
      </c>
      <c r="I164" s="6">
        <v>3.2919999999999998</v>
      </c>
      <c r="J164" s="6">
        <f t="shared" si="21"/>
        <v>6.1389999999999993</v>
      </c>
      <c r="L164" s="5">
        <v>17</v>
      </c>
      <c r="M164" s="5">
        <v>3.4649999999999999</v>
      </c>
      <c r="N164" s="5">
        <v>2.488</v>
      </c>
      <c r="O164" s="5">
        <f t="shared" si="22"/>
        <v>0.97699999999999987</v>
      </c>
      <c r="Q164" s="4">
        <v>12</v>
      </c>
      <c r="R164" s="4">
        <v>18.292000000000002</v>
      </c>
      <c r="S164" s="4">
        <v>7.5279999999999996</v>
      </c>
      <c r="T164" s="4">
        <f t="shared" si="23"/>
        <v>10.764000000000003</v>
      </c>
    </row>
    <row r="165" spans="2:20" x14ac:dyDescent="0.35">
      <c r="B165" s="7">
        <v>1</v>
      </c>
      <c r="C165" s="7">
        <v>4.5529999999999999</v>
      </c>
      <c r="D165" s="7">
        <v>5.718</v>
      </c>
      <c r="E165" s="7">
        <f t="shared" si="20"/>
        <v>-1.165</v>
      </c>
      <c r="G165" s="6">
        <v>4</v>
      </c>
      <c r="H165" s="6">
        <v>11.369</v>
      </c>
      <c r="I165" s="6">
        <v>4.431</v>
      </c>
      <c r="J165" s="6">
        <f t="shared" si="21"/>
        <v>6.9379999999999997</v>
      </c>
      <c r="L165" s="5">
        <v>18</v>
      </c>
      <c r="M165" s="5">
        <v>2.63</v>
      </c>
      <c r="N165" s="5">
        <v>2.0870000000000002</v>
      </c>
      <c r="O165" s="5">
        <f t="shared" si="22"/>
        <v>0.54299999999999971</v>
      </c>
      <c r="Q165" s="4">
        <v>13</v>
      </c>
      <c r="R165" s="4">
        <v>9.6669999999999998</v>
      </c>
      <c r="S165" s="4">
        <v>3.8439999999999999</v>
      </c>
      <c r="T165" s="4">
        <f t="shared" si="23"/>
        <v>5.8230000000000004</v>
      </c>
    </row>
    <row r="166" spans="2:20" x14ac:dyDescent="0.35">
      <c r="B166" s="7">
        <v>2</v>
      </c>
      <c r="C166" s="7">
        <v>6.2270000000000003</v>
      </c>
      <c r="D166" s="7">
        <v>4.6289999999999996</v>
      </c>
      <c r="E166" s="7">
        <f t="shared" si="20"/>
        <v>1.5980000000000008</v>
      </c>
      <c r="G166" s="6">
        <v>5</v>
      </c>
      <c r="H166" s="6">
        <v>7.6379999999999999</v>
      </c>
      <c r="I166" s="6">
        <v>3.4350000000000001</v>
      </c>
      <c r="J166" s="6">
        <f t="shared" si="21"/>
        <v>4.2029999999999994</v>
      </c>
      <c r="L166" s="5">
        <v>19</v>
      </c>
      <c r="M166" s="5">
        <v>3.2280000000000002</v>
      </c>
      <c r="N166" s="5">
        <v>2.347</v>
      </c>
      <c r="O166" s="5">
        <f t="shared" si="22"/>
        <v>0.88100000000000023</v>
      </c>
      <c r="Q166" s="4">
        <v>14</v>
      </c>
      <c r="R166" s="4">
        <v>8.9209999999999994</v>
      </c>
      <c r="S166" s="4">
        <v>5.444</v>
      </c>
      <c r="T166" s="4">
        <f t="shared" si="23"/>
        <v>3.4769999999999994</v>
      </c>
    </row>
    <row r="167" spans="2:20" x14ac:dyDescent="0.35">
      <c r="B167" s="7">
        <v>3</v>
      </c>
      <c r="C167" s="7">
        <v>11.36</v>
      </c>
      <c r="D167" s="7">
        <v>9.86</v>
      </c>
      <c r="E167" s="7">
        <f t="shared" si="20"/>
        <v>1.5</v>
      </c>
      <c r="G167" s="6">
        <v>6</v>
      </c>
      <c r="H167" s="6">
        <v>12.315</v>
      </c>
      <c r="I167" s="6">
        <v>5</v>
      </c>
      <c r="J167" s="6">
        <f t="shared" si="21"/>
        <v>7.3149999999999995</v>
      </c>
      <c r="L167" s="5">
        <v>1</v>
      </c>
      <c r="M167" s="5">
        <v>3.0329999999999999</v>
      </c>
      <c r="N167" s="5">
        <v>2.59</v>
      </c>
      <c r="O167" s="5">
        <f t="shared" si="22"/>
        <v>0.44300000000000006</v>
      </c>
      <c r="Q167" s="4">
        <v>15</v>
      </c>
      <c r="R167" s="4">
        <v>9.7629999999999999</v>
      </c>
      <c r="S167" s="4">
        <v>4.1840000000000002</v>
      </c>
      <c r="T167" s="4">
        <f t="shared" si="23"/>
        <v>5.5789999999999997</v>
      </c>
    </row>
    <row r="168" spans="2:20" x14ac:dyDescent="0.35">
      <c r="B168" s="7">
        <v>4</v>
      </c>
      <c r="C168" s="7">
        <v>7.6319999999999997</v>
      </c>
      <c r="D168" s="7">
        <v>6.0529999999999999</v>
      </c>
      <c r="E168" s="7">
        <f t="shared" si="20"/>
        <v>1.5789999999999997</v>
      </c>
      <c r="G168" s="6">
        <v>7</v>
      </c>
      <c r="H168" s="6">
        <v>6.3650000000000002</v>
      </c>
      <c r="I168" s="6">
        <v>2.25</v>
      </c>
      <c r="J168" s="6">
        <f t="shared" si="21"/>
        <v>4.1150000000000002</v>
      </c>
      <c r="L168" s="5">
        <v>2</v>
      </c>
      <c r="M168" s="5">
        <v>6.7519999999999998</v>
      </c>
      <c r="N168" s="5">
        <v>5.1980000000000004</v>
      </c>
      <c r="O168" s="5">
        <f t="shared" si="22"/>
        <v>1.5539999999999994</v>
      </c>
      <c r="Q168" s="4">
        <v>16</v>
      </c>
      <c r="R168" s="4">
        <v>9.9359999999999999</v>
      </c>
      <c r="S168" s="4">
        <v>4.319</v>
      </c>
      <c r="T168" s="4">
        <f t="shared" si="23"/>
        <v>5.617</v>
      </c>
    </row>
    <row r="169" spans="2:20" x14ac:dyDescent="0.35">
      <c r="B169" s="7">
        <v>5</v>
      </c>
      <c r="C169" s="7">
        <v>11.25</v>
      </c>
      <c r="D169" s="7">
        <v>9.9169999999999998</v>
      </c>
      <c r="E169" s="7">
        <f t="shared" si="20"/>
        <v>1.3330000000000002</v>
      </c>
      <c r="G169" s="6">
        <v>8</v>
      </c>
      <c r="H169" s="6">
        <v>11.887</v>
      </c>
      <c r="I169" s="6">
        <v>3.516</v>
      </c>
      <c r="J169" s="6">
        <f t="shared" si="21"/>
        <v>8.3710000000000004</v>
      </c>
      <c r="L169" s="5">
        <v>3</v>
      </c>
      <c r="M169" s="5">
        <v>5.1130000000000004</v>
      </c>
      <c r="N169" s="5">
        <v>4.2080000000000002</v>
      </c>
      <c r="O169" s="5">
        <f t="shared" si="22"/>
        <v>0.90500000000000025</v>
      </c>
      <c r="Q169" s="4">
        <v>1</v>
      </c>
      <c r="R169" s="4">
        <v>22.3</v>
      </c>
      <c r="S169" s="4">
        <v>3.52</v>
      </c>
      <c r="T169" s="4">
        <f t="shared" si="23"/>
        <v>18.78</v>
      </c>
    </row>
    <row r="170" spans="2:20" x14ac:dyDescent="0.35">
      <c r="B170" s="7">
        <v>6</v>
      </c>
      <c r="C170" s="7">
        <v>6.923</v>
      </c>
      <c r="D170" s="7">
        <v>8.3539999999999992</v>
      </c>
      <c r="E170" s="7">
        <f t="shared" si="20"/>
        <v>-1.4309999999999992</v>
      </c>
      <c r="G170" s="6">
        <v>9</v>
      </c>
      <c r="H170" s="6">
        <v>31</v>
      </c>
      <c r="I170" s="6">
        <v>4.9489999999999998</v>
      </c>
      <c r="J170" s="6">
        <f t="shared" si="21"/>
        <v>26.051000000000002</v>
      </c>
      <c r="L170" s="5">
        <v>4</v>
      </c>
      <c r="M170" s="5">
        <v>4.9690000000000003</v>
      </c>
      <c r="N170" s="5">
        <v>3.7970000000000002</v>
      </c>
      <c r="O170" s="5">
        <f t="shared" si="22"/>
        <v>1.1720000000000002</v>
      </c>
      <c r="Q170" s="4">
        <v>2</v>
      </c>
      <c r="R170" s="4">
        <v>23.59</v>
      </c>
      <c r="S170" s="4">
        <v>6.08</v>
      </c>
      <c r="T170" s="4">
        <f t="shared" si="23"/>
        <v>17.509999999999998</v>
      </c>
    </row>
    <row r="171" spans="2:20" x14ac:dyDescent="0.35">
      <c r="B171" s="7">
        <v>7</v>
      </c>
      <c r="C171" s="7">
        <v>7.117</v>
      </c>
      <c r="D171" s="7">
        <v>5.6829999999999998</v>
      </c>
      <c r="E171" s="7">
        <f t="shared" si="20"/>
        <v>1.4340000000000002</v>
      </c>
      <c r="G171" s="6">
        <v>10</v>
      </c>
      <c r="H171" s="6">
        <v>18.102</v>
      </c>
      <c r="I171" s="6">
        <v>6.0609999999999999</v>
      </c>
      <c r="J171" s="6">
        <f t="shared" si="21"/>
        <v>12.041</v>
      </c>
      <c r="L171" s="5">
        <v>5</v>
      </c>
      <c r="M171" s="5">
        <v>2.395</v>
      </c>
      <c r="N171" s="5">
        <v>2.395</v>
      </c>
      <c r="O171" s="5">
        <f t="shared" si="22"/>
        <v>0</v>
      </c>
      <c r="Q171" s="4">
        <v>3</v>
      </c>
      <c r="R171" s="4">
        <v>24.181999999999999</v>
      </c>
      <c r="S171" s="4">
        <v>4.9089999999999998</v>
      </c>
      <c r="T171" s="4">
        <f t="shared" si="23"/>
        <v>19.273</v>
      </c>
    </row>
    <row r="172" spans="2:20" x14ac:dyDescent="0.35">
      <c r="B172" s="7">
        <v>8</v>
      </c>
      <c r="C172" s="7">
        <v>6.4169999999999998</v>
      </c>
      <c r="D172" s="7">
        <v>6.8330000000000002</v>
      </c>
      <c r="E172" s="7">
        <f t="shared" si="20"/>
        <v>-0.41600000000000037</v>
      </c>
      <c r="G172" s="6">
        <v>11</v>
      </c>
      <c r="H172" s="6">
        <v>18.826000000000001</v>
      </c>
      <c r="I172" s="6">
        <v>9.2460000000000004</v>
      </c>
      <c r="J172" s="6">
        <f t="shared" si="21"/>
        <v>9.58</v>
      </c>
      <c r="L172" s="5">
        <v>6</v>
      </c>
      <c r="M172" s="5">
        <v>5.5250000000000004</v>
      </c>
      <c r="N172" s="5">
        <v>3.95</v>
      </c>
      <c r="O172" s="5">
        <f t="shared" si="22"/>
        <v>1.5750000000000002</v>
      </c>
      <c r="Q172" s="4">
        <v>4</v>
      </c>
      <c r="R172" s="4">
        <v>32.171999999999997</v>
      </c>
      <c r="S172" s="4">
        <v>6.5629999999999997</v>
      </c>
      <c r="T172" s="4">
        <f t="shared" si="23"/>
        <v>25.608999999999998</v>
      </c>
    </row>
    <row r="173" spans="2:20" x14ac:dyDescent="0.35">
      <c r="B173" s="7">
        <v>9</v>
      </c>
      <c r="C173" s="7">
        <v>11.803000000000001</v>
      </c>
      <c r="D173" s="7">
        <v>15.196999999999999</v>
      </c>
      <c r="E173" s="7">
        <f t="shared" si="20"/>
        <v>-3.3939999999999984</v>
      </c>
      <c r="G173" s="6">
        <v>12</v>
      </c>
      <c r="H173" s="6">
        <v>4.056</v>
      </c>
      <c r="I173" s="6">
        <v>2.577</v>
      </c>
      <c r="J173" s="6">
        <f t="shared" si="21"/>
        <v>1.4790000000000001</v>
      </c>
      <c r="L173" s="5">
        <v>7</v>
      </c>
      <c r="M173" s="5">
        <v>10.981999999999999</v>
      </c>
      <c r="N173" s="5">
        <v>8.1669999999999998</v>
      </c>
      <c r="O173" s="5">
        <f t="shared" si="22"/>
        <v>2.8149999999999995</v>
      </c>
      <c r="Q173" s="4">
        <v>5</v>
      </c>
      <c r="R173" s="4">
        <v>15.262</v>
      </c>
      <c r="S173" s="4">
        <v>6.976</v>
      </c>
      <c r="T173" s="4">
        <f t="shared" si="23"/>
        <v>8.2860000000000014</v>
      </c>
    </row>
    <row r="174" spans="2:20" x14ac:dyDescent="0.35">
      <c r="B174" s="7">
        <v>10</v>
      </c>
      <c r="C174" s="7">
        <v>5.5620000000000003</v>
      </c>
      <c r="D174" s="7">
        <v>4.6669999999999998</v>
      </c>
      <c r="E174" s="7">
        <f t="shared" si="20"/>
        <v>0.89500000000000046</v>
      </c>
      <c r="G174" s="6">
        <v>13</v>
      </c>
      <c r="H174" s="6">
        <v>9.4949999999999992</v>
      </c>
      <c r="I174" s="6">
        <v>3.117</v>
      </c>
      <c r="J174" s="6">
        <f t="shared" si="21"/>
        <v>6.3779999999999992</v>
      </c>
      <c r="L174" s="5">
        <v>8</v>
      </c>
      <c r="M174" s="5">
        <v>3.6840000000000002</v>
      </c>
      <c r="N174" s="5">
        <v>3.7109999999999999</v>
      </c>
      <c r="O174" s="5">
        <f t="shared" si="22"/>
        <v>-2.6999999999999691E-2</v>
      </c>
      <c r="Q174" s="4">
        <v>6</v>
      </c>
      <c r="R174" s="4">
        <v>29.757000000000001</v>
      </c>
      <c r="S174" s="4">
        <v>2.6219999999999999</v>
      </c>
      <c r="T174" s="4">
        <f t="shared" si="23"/>
        <v>27.135000000000002</v>
      </c>
    </row>
    <row r="175" spans="2:20" x14ac:dyDescent="0.35">
      <c r="B175" s="7">
        <v>11</v>
      </c>
      <c r="C175" s="7">
        <v>8.5429999999999993</v>
      </c>
      <c r="D175" s="7">
        <v>9.3040000000000003</v>
      </c>
      <c r="E175" s="7">
        <f t="shared" si="20"/>
        <v>-0.76100000000000101</v>
      </c>
      <c r="G175" s="6">
        <v>14</v>
      </c>
      <c r="H175" s="6">
        <v>6.4649999999999999</v>
      </c>
      <c r="I175" s="6">
        <v>3.113</v>
      </c>
      <c r="J175" s="6">
        <f t="shared" si="21"/>
        <v>3.3519999999999999</v>
      </c>
      <c r="L175" s="5">
        <v>9</v>
      </c>
      <c r="M175" s="5">
        <v>6.258</v>
      </c>
      <c r="N175" s="5">
        <v>5.742</v>
      </c>
      <c r="O175" s="5">
        <f t="shared" si="22"/>
        <v>0.51600000000000001</v>
      </c>
      <c r="Q175" s="4">
        <v>7</v>
      </c>
      <c r="R175" s="4">
        <v>6.7450000000000001</v>
      </c>
      <c r="S175" s="4">
        <v>2.8090000000000002</v>
      </c>
      <c r="T175" s="4">
        <f t="shared" si="23"/>
        <v>3.9359999999999999</v>
      </c>
    </row>
    <row r="176" spans="2:20" x14ac:dyDescent="0.35">
      <c r="B176" s="7">
        <v>12</v>
      </c>
      <c r="C176" s="7">
        <v>11.964</v>
      </c>
      <c r="D176" s="7">
        <v>12.75</v>
      </c>
      <c r="E176" s="7">
        <f t="shared" si="20"/>
        <v>-0.78599999999999959</v>
      </c>
      <c r="G176" s="6">
        <v>15</v>
      </c>
      <c r="H176" s="6">
        <v>8</v>
      </c>
      <c r="I176" s="6">
        <v>1.944</v>
      </c>
      <c r="J176" s="6">
        <f t="shared" si="21"/>
        <v>6.056</v>
      </c>
      <c r="L176" s="5">
        <v>10</v>
      </c>
      <c r="M176" s="5">
        <v>5.6779999999999999</v>
      </c>
      <c r="N176" s="5">
        <v>3.6779999999999999</v>
      </c>
      <c r="O176" s="5">
        <f t="shared" si="22"/>
        <v>2</v>
      </c>
      <c r="Q176" s="4">
        <v>8</v>
      </c>
      <c r="R176" s="4">
        <v>21.294</v>
      </c>
      <c r="S176" s="4">
        <v>6.9219999999999997</v>
      </c>
      <c r="T176" s="4">
        <f t="shared" si="23"/>
        <v>14.372</v>
      </c>
    </row>
    <row r="177" spans="2:20" x14ac:dyDescent="0.35">
      <c r="B177" s="7">
        <v>13</v>
      </c>
      <c r="C177" s="7">
        <v>13.288</v>
      </c>
      <c r="D177" s="7">
        <v>13.534000000000001</v>
      </c>
      <c r="E177" s="7">
        <f t="shared" si="20"/>
        <v>-0.24600000000000044</v>
      </c>
      <c r="G177" s="6">
        <v>16</v>
      </c>
      <c r="H177" s="6">
        <v>4.6760000000000002</v>
      </c>
      <c r="I177" s="6">
        <v>1.2969999999999999</v>
      </c>
      <c r="J177" s="6">
        <f t="shared" si="21"/>
        <v>3.3790000000000004</v>
      </c>
      <c r="L177" s="5">
        <v>11</v>
      </c>
      <c r="M177" s="5">
        <v>4.1500000000000004</v>
      </c>
      <c r="N177" s="5">
        <v>4.617</v>
      </c>
      <c r="O177" s="5">
        <f t="shared" si="22"/>
        <v>-0.46699999999999964</v>
      </c>
      <c r="Q177" s="4">
        <v>9</v>
      </c>
      <c r="R177" s="4">
        <v>15.567</v>
      </c>
      <c r="S177" s="4">
        <v>5.9669999999999996</v>
      </c>
      <c r="T177" s="4">
        <f t="shared" si="23"/>
        <v>9.6000000000000014</v>
      </c>
    </row>
    <row r="178" spans="2:20" x14ac:dyDescent="0.35">
      <c r="B178" s="7">
        <v>14</v>
      </c>
      <c r="C178" s="7">
        <v>14.74</v>
      </c>
      <c r="D178" s="7">
        <v>11.286</v>
      </c>
      <c r="E178" s="7">
        <f t="shared" si="20"/>
        <v>3.4540000000000006</v>
      </c>
      <c r="G178" s="6">
        <v>17</v>
      </c>
      <c r="H178" s="6">
        <v>14.179</v>
      </c>
      <c r="I178" s="6">
        <v>2.423</v>
      </c>
      <c r="J178" s="6">
        <f t="shared" si="21"/>
        <v>11.756</v>
      </c>
      <c r="L178" s="5">
        <v>12</v>
      </c>
      <c r="M178" s="5">
        <v>7.8630000000000004</v>
      </c>
      <c r="N178" s="5">
        <v>5.3730000000000002</v>
      </c>
      <c r="O178" s="5">
        <f t="shared" si="22"/>
        <v>2.4900000000000002</v>
      </c>
      <c r="Q178" s="4">
        <v>10</v>
      </c>
      <c r="R178" s="4">
        <v>60.564999999999998</v>
      </c>
      <c r="S178" s="4">
        <v>7.9130000000000003</v>
      </c>
      <c r="T178" s="4">
        <f t="shared" si="23"/>
        <v>52.652000000000001</v>
      </c>
    </row>
    <row r="179" spans="2:20" x14ac:dyDescent="0.35">
      <c r="B179" s="7">
        <v>15</v>
      </c>
      <c r="C179" s="7">
        <v>7.032</v>
      </c>
      <c r="D179" s="7">
        <v>9.3710000000000004</v>
      </c>
      <c r="E179" s="7">
        <f t="shared" si="20"/>
        <v>-2.3390000000000004</v>
      </c>
      <c r="L179" s="5">
        <v>13</v>
      </c>
      <c r="M179" s="5">
        <v>4.0880000000000001</v>
      </c>
      <c r="N179" s="5">
        <v>3.07</v>
      </c>
      <c r="O179" s="5">
        <f t="shared" si="22"/>
        <v>1.0180000000000002</v>
      </c>
      <c r="Q179" s="4">
        <v>11</v>
      </c>
      <c r="R179" s="4">
        <v>12.358000000000001</v>
      </c>
      <c r="S179" s="4">
        <v>1.4910000000000001</v>
      </c>
      <c r="T179" s="4">
        <f t="shared" si="23"/>
        <v>10.867000000000001</v>
      </c>
    </row>
    <row r="180" spans="2:20" x14ac:dyDescent="0.35">
      <c r="B180" s="7">
        <v>16</v>
      </c>
      <c r="C180" s="7">
        <v>8.5289999999999999</v>
      </c>
      <c r="D180" s="7">
        <v>7.6120000000000001</v>
      </c>
      <c r="E180" s="7">
        <f t="shared" si="20"/>
        <v>0.91699999999999982</v>
      </c>
      <c r="L180" s="5">
        <v>14</v>
      </c>
      <c r="M180" s="5">
        <v>7.3639999999999999</v>
      </c>
      <c r="N180" s="5">
        <v>6.8639999999999999</v>
      </c>
      <c r="O180" s="5">
        <f t="shared" si="22"/>
        <v>0.5</v>
      </c>
      <c r="Q180" s="4">
        <v>12</v>
      </c>
      <c r="R180" s="4">
        <v>18.754000000000001</v>
      </c>
      <c r="S180" s="4">
        <v>4.8920000000000003</v>
      </c>
      <c r="T180" s="4">
        <f t="shared" si="23"/>
        <v>13.862000000000002</v>
      </c>
    </row>
    <row r="181" spans="2:20" x14ac:dyDescent="0.35">
      <c r="B181" s="7">
        <v>17</v>
      </c>
      <c r="C181" s="7">
        <v>8.1379999999999999</v>
      </c>
      <c r="D181" s="7">
        <v>7.3789999999999996</v>
      </c>
      <c r="E181" s="7">
        <f t="shared" si="20"/>
        <v>0.75900000000000034</v>
      </c>
      <c r="L181" s="5">
        <v>15</v>
      </c>
      <c r="M181" s="5">
        <v>7.2779999999999996</v>
      </c>
      <c r="N181" s="5">
        <v>5.6909999999999998</v>
      </c>
      <c r="O181" s="5">
        <f t="shared" si="22"/>
        <v>1.5869999999999997</v>
      </c>
      <c r="Q181" s="4">
        <v>13</v>
      </c>
      <c r="R181" s="4">
        <v>37.581000000000003</v>
      </c>
      <c r="S181" s="4">
        <v>3.5649999999999999</v>
      </c>
      <c r="T181" s="4">
        <f t="shared" si="23"/>
        <v>34.016000000000005</v>
      </c>
    </row>
    <row r="182" spans="2:20" x14ac:dyDescent="0.35">
      <c r="B182" s="7">
        <v>18</v>
      </c>
      <c r="C182" s="7">
        <v>10.635999999999999</v>
      </c>
      <c r="D182" s="7">
        <v>10.939</v>
      </c>
      <c r="E182" s="7">
        <f t="shared" si="20"/>
        <v>-0.30300000000000082</v>
      </c>
      <c r="L182" s="5">
        <v>16</v>
      </c>
      <c r="M182" s="5">
        <v>3.9710000000000001</v>
      </c>
      <c r="N182" s="5">
        <v>4.7679999999999998</v>
      </c>
      <c r="O182" s="5">
        <f t="shared" si="22"/>
        <v>-0.79699999999999971</v>
      </c>
      <c r="Q182" s="4">
        <v>14</v>
      </c>
      <c r="R182" s="4">
        <v>22.114999999999998</v>
      </c>
      <c r="S182" s="4">
        <v>4.1539999999999999</v>
      </c>
      <c r="T182" s="4">
        <f t="shared" si="23"/>
        <v>17.960999999999999</v>
      </c>
    </row>
    <row r="183" spans="2:20" x14ac:dyDescent="0.35">
      <c r="B183" s="7">
        <v>19</v>
      </c>
      <c r="C183" s="7">
        <v>5.9749999999999996</v>
      </c>
      <c r="D183" s="7">
        <v>5.3</v>
      </c>
      <c r="E183" s="7">
        <f t="shared" si="20"/>
        <v>0.67499999999999982</v>
      </c>
      <c r="L183" s="5">
        <v>17</v>
      </c>
      <c r="M183" s="5">
        <v>2.4710000000000001</v>
      </c>
      <c r="N183" s="5">
        <v>3.1179999999999999</v>
      </c>
      <c r="O183" s="5">
        <f t="shared" si="22"/>
        <v>-0.6469999999999998</v>
      </c>
      <c r="Q183" s="4">
        <v>15</v>
      </c>
      <c r="R183" s="4">
        <v>26.888999999999999</v>
      </c>
      <c r="S183" s="4">
        <v>5.444</v>
      </c>
      <c r="T183" s="4">
        <f t="shared" si="23"/>
        <v>21.445</v>
      </c>
    </row>
    <row r="184" spans="2:20" x14ac:dyDescent="0.35">
      <c r="B184" s="7">
        <v>20</v>
      </c>
      <c r="C184" s="7">
        <v>9.0500000000000007</v>
      </c>
      <c r="D184" s="7">
        <v>7.2249999999999996</v>
      </c>
      <c r="E184" s="7">
        <f t="shared" si="20"/>
        <v>1.8250000000000011</v>
      </c>
      <c r="L184" s="5">
        <v>18</v>
      </c>
      <c r="M184" s="5">
        <v>3.5680000000000001</v>
      </c>
      <c r="N184" s="5">
        <v>1.8640000000000001</v>
      </c>
      <c r="O184" s="5">
        <f t="shared" si="22"/>
        <v>1.704</v>
      </c>
    </row>
    <row r="185" spans="2:20" x14ac:dyDescent="0.35">
      <c r="B185" s="7">
        <v>21</v>
      </c>
      <c r="C185" s="7">
        <v>6.4249999999999998</v>
      </c>
      <c r="D185" s="7">
        <v>4.8499999999999996</v>
      </c>
      <c r="E185" s="7">
        <f t="shared" si="20"/>
        <v>1.5750000000000002</v>
      </c>
      <c r="L185" s="5">
        <v>19</v>
      </c>
      <c r="M185" s="5">
        <v>3.9209999999999998</v>
      </c>
      <c r="N185" s="5">
        <v>4.6029999999999998</v>
      </c>
      <c r="O185" s="5">
        <f t="shared" si="22"/>
        <v>-0.68199999999999994</v>
      </c>
    </row>
    <row r="186" spans="2:20" x14ac:dyDescent="0.35">
      <c r="B186" s="7">
        <v>22</v>
      </c>
      <c r="C186" s="7">
        <v>10.976000000000001</v>
      </c>
      <c r="D186" s="7">
        <v>11.108000000000001</v>
      </c>
      <c r="E186" s="7">
        <f t="shared" si="20"/>
        <v>-0.13199999999999967</v>
      </c>
    </row>
    <row r="187" spans="2:20" x14ac:dyDescent="0.35">
      <c r="B187" s="7">
        <v>23</v>
      </c>
      <c r="C187" s="7">
        <v>12.943</v>
      </c>
      <c r="D187" s="7">
        <v>10.868</v>
      </c>
      <c r="E187" s="7">
        <f t="shared" si="20"/>
        <v>2.0749999999999993</v>
      </c>
    </row>
    <row r="188" spans="2:20" x14ac:dyDescent="0.35">
      <c r="B188" s="7">
        <v>24</v>
      </c>
      <c r="C188" s="7">
        <v>8.5470000000000006</v>
      </c>
      <c r="D188" s="7">
        <v>7.17</v>
      </c>
      <c r="E188" s="7">
        <f t="shared" si="20"/>
        <v>1.3770000000000007</v>
      </c>
    </row>
    <row r="189" spans="2:20" x14ac:dyDescent="0.35">
      <c r="B189" s="7">
        <v>25</v>
      </c>
      <c r="C189" s="7">
        <v>7.6449999999999996</v>
      </c>
      <c r="D189" s="7">
        <v>6.806</v>
      </c>
      <c r="E189" s="7">
        <f t="shared" si="20"/>
        <v>0.83899999999999952</v>
      </c>
    </row>
    <row r="190" spans="2:20" x14ac:dyDescent="0.35">
      <c r="B190" s="7">
        <v>26</v>
      </c>
      <c r="C190" s="7">
        <v>10.391999999999999</v>
      </c>
      <c r="D190" s="7">
        <v>10.095000000000001</v>
      </c>
      <c r="E190" s="7">
        <f t="shared" si="20"/>
        <v>0.29699999999999882</v>
      </c>
    </row>
    <row r="191" spans="2:20" x14ac:dyDescent="0.35">
      <c r="B191" s="7">
        <v>27</v>
      </c>
      <c r="C191" s="7">
        <v>15.888999999999999</v>
      </c>
      <c r="D191" s="7">
        <v>10.704000000000001</v>
      </c>
      <c r="E191" s="7">
        <f t="shared" ref="E191:E192" si="24">C191-D191</f>
        <v>5.1849999999999987</v>
      </c>
    </row>
    <row r="192" spans="2:20" x14ac:dyDescent="0.35">
      <c r="B192" s="7">
        <v>28</v>
      </c>
      <c r="C192" s="7">
        <v>5.2140000000000004</v>
      </c>
      <c r="D192" s="7">
        <v>4.0389999999999997</v>
      </c>
      <c r="E192" s="7">
        <f t="shared" si="24"/>
        <v>1.1750000000000007</v>
      </c>
    </row>
    <row r="194" s="8" customFormat="1" x14ac:dyDescent="0.35"/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CAED95-554D-514B-8791-CBAFA48AA13B}">
  <dimension ref="A1:D67"/>
  <sheetViews>
    <sheetView workbookViewId="0">
      <selection activeCell="D1" sqref="D1"/>
    </sheetView>
  </sheetViews>
  <sheetFormatPr defaultColWidth="10.6640625" defaultRowHeight="15.5" x14ac:dyDescent="0.35"/>
  <sheetData>
    <row r="1" spans="1:4" x14ac:dyDescent="0.35">
      <c r="A1" s="2" t="s">
        <v>44</v>
      </c>
      <c r="B1" s="2" t="s">
        <v>43</v>
      </c>
      <c r="C1" s="2" t="s">
        <v>42</v>
      </c>
      <c r="D1" s="2" t="s">
        <v>41</v>
      </c>
    </row>
    <row r="2" spans="1:4" x14ac:dyDescent="0.35">
      <c r="A2" s="1">
        <v>1.778</v>
      </c>
      <c r="B2" s="1">
        <v>11.760999999999999</v>
      </c>
      <c r="C2" s="1">
        <v>6.6970000000000001</v>
      </c>
      <c r="D2" s="1">
        <v>18.553000000000001</v>
      </c>
    </row>
    <row r="3" spans="1:4" x14ac:dyDescent="0.35">
      <c r="A3" s="1">
        <v>10.885</v>
      </c>
      <c r="B3" s="1">
        <v>7.37</v>
      </c>
      <c r="C3" s="1">
        <v>-6.8159999999999998</v>
      </c>
      <c r="D3" s="1">
        <v>100</v>
      </c>
    </row>
    <row r="4" spans="1:4" x14ac:dyDescent="0.35">
      <c r="A4" s="1">
        <v>-0.65</v>
      </c>
      <c r="B4" s="1">
        <v>4.2290000000000001</v>
      </c>
      <c r="C4" s="1">
        <v>11.682</v>
      </c>
      <c r="D4" s="1">
        <v>31.693999999999999</v>
      </c>
    </row>
    <row r="5" spans="1:4" x14ac:dyDescent="0.35">
      <c r="A5" s="1">
        <v>0.38700000000000001</v>
      </c>
      <c r="B5" s="1">
        <v>6.2350000000000003</v>
      </c>
      <c r="C5" s="1">
        <v>2.9729999999999999</v>
      </c>
      <c r="D5" s="1">
        <v>18.209</v>
      </c>
    </row>
    <row r="6" spans="1:4" x14ac:dyDescent="0.35">
      <c r="A6" s="1">
        <v>5.4210000000000003</v>
      </c>
      <c r="B6" s="1">
        <v>15.581</v>
      </c>
      <c r="C6" s="1">
        <v>-3.0750000000000002</v>
      </c>
      <c r="D6" s="1">
        <v>86.843999999999994</v>
      </c>
    </row>
    <row r="7" spans="1:4" x14ac:dyDescent="0.35">
      <c r="A7" s="1">
        <v>-1.145</v>
      </c>
      <c r="B7" s="1">
        <v>12.75</v>
      </c>
      <c r="C7" s="1">
        <v>31.2</v>
      </c>
      <c r="D7" s="1">
        <v>28.526</v>
      </c>
    </row>
    <row r="8" spans="1:4" x14ac:dyDescent="0.35">
      <c r="A8" s="1">
        <v>4.6500000000000004</v>
      </c>
      <c r="B8" s="1">
        <v>6.8520000000000003</v>
      </c>
      <c r="C8" s="1">
        <v>-0.54900000000000004</v>
      </c>
      <c r="D8" s="1">
        <v>67.846000000000004</v>
      </c>
    </row>
    <row r="9" spans="1:4" x14ac:dyDescent="0.35">
      <c r="A9" s="1">
        <v>5.7039999999999997</v>
      </c>
      <c r="B9" s="1">
        <v>7.391</v>
      </c>
      <c r="C9" s="1">
        <v>1.7170000000000001</v>
      </c>
      <c r="D9" s="1">
        <v>65.361000000000004</v>
      </c>
    </row>
    <row r="10" spans="1:4" x14ac:dyDescent="0.35">
      <c r="A10" s="1">
        <v>6.8620000000000001</v>
      </c>
      <c r="B10" s="1">
        <v>23.922000000000001</v>
      </c>
      <c r="C10" s="1">
        <v>49.381</v>
      </c>
      <c r="D10" s="1">
        <v>107.02500000000001</v>
      </c>
    </row>
    <row r="11" spans="1:4" x14ac:dyDescent="0.35">
      <c r="A11" s="1">
        <v>-2.0960000000000001</v>
      </c>
      <c r="B11" s="1">
        <v>-2.492</v>
      </c>
      <c r="C11" s="1">
        <v>-0.67600000000000005</v>
      </c>
      <c r="D11" s="1">
        <v>61.12</v>
      </c>
    </row>
    <row r="12" spans="1:4" x14ac:dyDescent="0.35">
      <c r="A12" s="1">
        <v>5.2060000000000004</v>
      </c>
      <c r="B12" s="1">
        <v>19.565999999999999</v>
      </c>
      <c r="C12" s="1">
        <v>16.984000000000002</v>
      </c>
      <c r="D12" s="1">
        <v>18.875</v>
      </c>
    </row>
    <row r="13" spans="1:4" x14ac:dyDescent="0.35">
      <c r="A13" s="1">
        <v>-17.603999999999999</v>
      </c>
      <c r="B13" s="1">
        <v>14.737</v>
      </c>
      <c r="C13" s="1">
        <v>87.903999999999996</v>
      </c>
      <c r="D13" s="1">
        <v>1.0489999999999999</v>
      </c>
    </row>
    <row r="14" spans="1:4" x14ac:dyDescent="0.35">
      <c r="A14" s="1">
        <v>2.8719999999999999</v>
      </c>
      <c r="B14" s="1">
        <v>11.157999999999999</v>
      </c>
      <c r="C14" s="1">
        <v>3.2040000000000002</v>
      </c>
      <c r="D14" s="1">
        <v>4.3360000000000003</v>
      </c>
    </row>
    <row r="15" spans="1:4" x14ac:dyDescent="0.35">
      <c r="A15" s="1"/>
      <c r="B15" s="1">
        <v>6.1349999999999998</v>
      </c>
      <c r="C15" s="1">
        <v>4.1059999999999999</v>
      </c>
      <c r="D15" s="1">
        <v>1.8620000000000001</v>
      </c>
    </row>
    <row r="16" spans="1:4" x14ac:dyDescent="0.35">
      <c r="A16" s="1"/>
      <c r="B16" s="1">
        <v>11.087</v>
      </c>
      <c r="C16" s="1">
        <v>10.974</v>
      </c>
      <c r="D16" s="1">
        <v>72.155000000000001</v>
      </c>
    </row>
    <row r="17" spans="1:4" x14ac:dyDescent="0.35">
      <c r="A17" s="1"/>
      <c r="B17" s="1">
        <v>14.173999999999999</v>
      </c>
      <c r="C17" s="1">
        <v>45.042000000000002</v>
      </c>
      <c r="D17" s="1">
        <v>19.940999999999999</v>
      </c>
    </row>
    <row r="18" spans="1:4" x14ac:dyDescent="0.35">
      <c r="A18" s="1"/>
      <c r="B18" s="1">
        <v>5.9790000000000001</v>
      </c>
      <c r="C18" s="1">
        <v>13.298999999999999</v>
      </c>
      <c r="D18" s="1">
        <v>168.96700000000001</v>
      </c>
    </row>
    <row r="19" spans="1:4" x14ac:dyDescent="0.35">
      <c r="A19" s="1"/>
      <c r="B19" s="1">
        <v>5.1420000000000003</v>
      </c>
      <c r="C19" s="1">
        <v>26.684999999999999</v>
      </c>
      <c r="D19" s="1">
        <v>147.55799999999999</v>
      </c>
    </row>
    <row r="20" spans="1:4" x14ac:dyDescent="0.35">
      <c r="A20" s="1"/>
      <c r="B20" s="1">
        <v>9.1080000000000005</v>
      </c>
      <c r="C20" s="1">
        <v>-1.7999999999999999E-2</v>
      </c>
      <c r="D20" s="1">
        <v>39.834000000000003</v>
      </c>
    </row>
    <row r="21" spans="1:4" x14ac:dyDescent="0.35">
      <c r="A21" s="1"/>
      <c r="B21" s="1">
        <v>5.78</v>
      </c>
      <c r="C21" s="1">
        <v>94.58</v>
      </c>
      <c r="D21" s="1">
        <v>67.923000000000002</v>
      </c>
    </row>
    <row r="22" spans="1:4" x14ac:dyDescent="0.35">
      <c r="A22" s="1"/>
      <c r="B22" s="1">
        <v>24.306999999999999</v>
      </c>
      <c r="C22" s="1">
        <v>33.216000000000001</v>
      </c>
      <c r="D22" s="1">
        <v>55.854999999999997</v>
      </c>
    </row>
    <row r="23" spans="1:4" x14ac:dyDescent="0.35">
      <c r="A23" s="1"/>
      <c r="B23" s="1">
        <v>4.0949999999999998</v>
      </c>
      <c r="C23" s="1">
        <v>1.101</v>
      </c>
      <c r="D23" s="1">
        <v>23.5</v>
      </c>
    </row>
    <row r="24" spans="1:4" x14ac:dyDescent="0.35">
      <c r="A24" s="1"/>
      <c r="B24" s="1">
        <v>5.7560000000000002</v>
      </c>
      <c r="C24" s="1">
        <v>23.202999999999999</v>
      </c>
      <c r="D24" s="1">
        <v>37.593000000000004</v>
      </c>
    </row>
    <row r="25" spans="1:4" x14ac:dyDescent="0.35">
      <c r="A25" s="1"/>
      <c r="B25" s="1">
        <v>5.3070000000000004</v>
      </c>
      <c r="C25" s="1">
        <v>1.853</v>
      </c>
      <c r="D25" s="1">
        <v>-2.1190000000000002</v>
      </c>
    </row>
    <row r="26" spans="1:4" x14ac:dyDescent="0.35">
      <c r="A26" s="1"/>
      <c r="B26" s="1">
        <v>6.52</v>
      </c>
      <c r="C26" s="1">
        <v>-0.61399999999999999</v>
      </c>
      <c r="D26" s="1">
        <v>68.921000000000006</v>
      </c>
    </row>
    <row r="27" spans="1:4" x14ac:dyDescent="0.35">
      <c r="A27" s="1"/>
      <c r="B27" s="1">
        <v>17.622</v>
      </c>
      <c r="C27" s="1">
        <v>45</v>
      </c>
      <c r="D27" s="1">
        <v>-14.291</v>
      </c>
    </row>
    <row r="28" spans="1:4" x14ac:dyDescent="0.35">
      <c r="A28" s="1"/>
      <c r="B28" s="1">
        <v>10.382</v>
      </c>
      <c r="C28" s="1">
        <v>6.548</v>
      </c>
      <c r="D28" s="1">
        <v>17.388000000000002</v>
      </c>
    </row>
    <row r="29" spans="1:4" x14ac:dyDescent="0.35">
      <c r="A29" s="1"/>
      <c r="B29" s="1">
        <v>13.28</v>
      </c>
      <c r="C29" s="1">
        <v>63.912999999999997</v>
      </c>
      <c r="D29" s="1">
        <v>59.313000000000002</v>
      </c>
    </row>
    <row r="30" spans="1:4" x14ac:dyDescent="0.35">
      <c r="A30" s="1"/>
      <c r="B30" s="1">
        <v>7.41</v>
      </c>
      <c r="C30" s="1">
        <v>2.9089999999999998</v>
      </c>
      <c r="D30" s="1">
        <v>-1.8640000000000001</v>
      </c>
    </row>
    <row r="31" spans="1:4" x14ac:dyDescent="0.35">
      <c r="A31" s="1"/>
      <c r="B31" s="1">
        <v>25.306000000000001</v>
      </c>
      <c r="C31" s="1">
        <v>36.640999999999998</v>
      </c>
      <c r="D31" s="1">
        <v>26.88</v>
      </c>
    </row>
    <row r="32" spans="1:4" x14ac:dyDescent="0.35">
      <c r="A32" s="1"/>
      <c r="B32" s="1">
        <v>15.125</v>
      </c>
      <c r="C32" s="1">
        <v>20.28</v>
      </c>
      <c r="D32" s="1">
        <v>57.226999999999997</v>
      </c>
    </row>
    <row r="33" spans="1:4" x14ac:dyDescent="0.35">
      <c r="A33" s="1"/>
      <c r="B33" s="1">
        <v>10.577999999999999</v>
      </c>
      <c r="C33" s="1">
        <v>46.56</v>
      </c>
      <c r="D33" s="1">
        <v>36.027999999999999</v>
      </c>
    </row>
    <row r="34" spans="1:4" x14ac:dyDescent="0.35">
      <c r="A34" s="1"/>
      <c r="B34" s="1">
        <v>3.5339999999999998</v>
      </c>
      <c r="C34" s="1">
        <v>0</v>
      </c>
      <c r="D34" s="1">
        <v>3.0539999999999998</v>
      </c>
    </row>
    <row r="35" spans="1:4" x14ac:dyDescent="0.35">
      <c r="A35" s="1"/>
      <c r="B35" s="1">
        <v>14.428000000000001</v>
      </c>
      <c r="C35" s="1">
        <v>18.565000000000001</v>
      </c>
      <c r="D35" s="1">
        <v>51.591000000000001</v>
      </c>
    </row>
    <row r="36" spans="1:4" x14ac:dyDescent="0.35">
      <c r="A36" s="1"/>
      <c r="B36" s="1">
        <v>10.881</v>
      </c>
      <c r="C36" s="1">
        <v>53.316000000000003</v>
      </c>
      <c r="D36" s="1">
        <v>30.393999999999998</v>
      </c>
    </row>
    <row r="37" spans="1:4" x14ac:dyDescent="0.35">
      <c r="A37" s="1"/>
      <c r="B37" s="1">
        <v>3.8769999999999998</v>
      </c>
      <c r="C37" s="1">
        <v>85.918000000000006</v>
      </c>
      <c r="D37" s="1">
        <v>36.322000000000003</v>
      </c>
    </row>
    <row r="38" spans="1:4" x14ac:dyDescent="0.35">
      <c r="A38" s="1"/>
      <c r="B38" s="1">
        <v>15.176</v>
      </c>
      <c r="C38" s="1">
        <v>23.41</v>
      </c>
      <c r="D38" s="1">
        <v>18.395</v>
      </c>
    </row>
    <row r="39" spans="1:4" x14ac:dyDescent="0.35">
      <c r="A39" s="1"/>
      <c r="B39" s="1">
        <v>23.977</v>
      </c>
      <c r="C39" s="1"/>
      <c r="D39" s="1">
        <v>15.68</v>
      </c>
    </row>
    <row r="40" spans="1:4" x14ac:dyDescent="0.35">
      <c r="A40" s="1"/>
      <c r="B40" s="1">
        <v>3.2469999999999999</v>
      </c>
      <c r="C40" s="1"/>
      <c r="D40" s="1">
        <v>6.8</v>
      </c>
    </row>
    <row r="41" spans="1:4" x14ac:dyDescent="0.35">
      <c r="A41" s="1"/>
      <c r="B41" s="1">
        <v>2.4169999999999998</v>
      </c>
      <c r="C41" s="1"/>
      <c r="D41" s="1">
        <v>46.265000000000001</v>
      </c>
    </row>
    <row r="42" spans="1:4" x14ac:dyDescent="0.35">
      <c r="A42" s="1"/>
      <c r="B42" s="1">
        <v>3.8679999999999999</v>
      </c>
      <c r="C42" s="1"/>
      <c r="D42" s="1">
        <v>10.666</v>
      </c>
    </row>
    <row r="43" spans="1:4" x14ac:dyDescent="0.35">
      <c r="A43" s="1"/>
      <c r="B43" s="1">
        <v>9.4860000000000007</v>
      </c>
      <c r="C43" s="1"/>
      <c r="D43" s="1">
        <v>1.706</v>
      </c>
    </row>
    <row r="44" spans="1:4" x14ac:dyDescent="0.35">
      <c r="A44" s="1"/>
      <c r="B44" s="1">
        <v>24.309000000000001</v>
      </c>
      <c r="C44" s="1"/>
      <c r="D44" s="1">
        <v>23.262</v>
      </c>
    </row>
    <row r="45" spans="1:4" x14ac:dyDescent="0.35">
      <c r="A45" s="1"/>
      <c r="B45" s="1">
        <v>3.5880000000000001</v>
      </c>
      <c r="C45" s="1"/>
      <c r="D45" s="1">
        <v>15.074</v>
      </c>
    </row>
    <row r="46" spans="1:4" x14ac:dyDescent="0.35">
      <c r="A46" s="1"/>
      <c r="B46" s="1">
        <v>18.14</v>
      </c>
      <c r="C46" s="1"/>
      <c r="D46" s="1">
        <v>13.5</v>
      </c>
    </row>
    <row r="47" spans="1:4" x14ac:dyDescent="0.35">
      <c r="A47" s="1"/>
      <c r="B47" s="1">
        <v>7.5110000000000001</v>
      </c>
      <c r="C47" s="1"/>
      <c r="D47" s="1">
        <v>40.762999999999998</v>
      </c>
    </row>
    <row r="48" spans="1:4" x14ac:dyDescent="0.35">
      <c r="A48" s="1"/>
      <c r="B48" s="1">
        <v>15.103999999999999</v>
      </c>
      <c r="C48" s="1"/>
      <c r="D48" s="1">
        <v>10.37</v>
      </c>
    </row>
    <row r="49" spans="1:4" x14ac:dyDescent="0.35">
      <c r="A49" s="1"/>
      <c r="B49" s="1">
        <v>25.350999999999999</v>
      </c>
      <c r="C49" s="1"/>
      <c r="D49" s="1">
        <v>39.552</v>
      </c>
    </row>
    <row r="50" spans="1:4" x14ac:dyDescent="0.35">
      <c r="A50" s="1"/>
      <c r="B50" s="1">
        <v>19.013999999999999</v>
      </c>
      <c r="C50" s="1"/>
      <c r="D50" s="1">
        <v>33.369</v>
      </c>
    </row>
    <row r="51" spans="1:4" x14ac:dyDescent="0.35">
      <c r="A51" s="1"/>
      <c r="B51" s="1">
        <v>24.93</v>
      </c>
      <c r="C51" s="1"/>
      <c r="D51" s="1">
        <v>42.706000000000003</v>
      </c>
    </row>
    <row r="52" spans="1:4" x14ac:dyDescent="0.35">
      <c r="A52" s="1"/>
      <c r="B52" s="1">
        <v>18.12</v>
      </c>
      <c r="C52" s="1"/>
      <c r="D52" s="1">
        <v>10.583</v>
      </c>
    </row>
    <row r="53" spans="1:4" x14ac:dyDescent="0.35">
      <c r="A53" s="1"/>
      <c r="B53" s="1">
        <v>10.233000000000001</v>
      </c>
      <c r="C53" s="1"/>
      <c r="D53" s="1">
        <v>21.111000000000001</v>
      </c>
    </row>
    <row r="54" spans="1:4" x14ac:dyDescent="0.35">
      <c r="A54" s="1"/>
      <c r="B54" s="1">
        <v>3.5</v>
      </c>
      <c r="C54" s="1"/>
      <c r="D54" s="1">
        <v>107.381</v>
      </c>
    </row>
    <row r="55" spans="1:4" x14ac:dyDescent="0.35">
      <c r="A55" s="1"/>
      <c r="B55" s="1">
        <v>4.9269999999999996</v>
      </c>
      <c r="C55" s="1"/>
      <c r="D55" s="1">
        <v>45.423000000000002</v>
      </c>
    </row>
    <row r="56" spans="1:4" x14ac:dyDescent="0.35">
      <c r="A56" s="1"/>
      <c r="B56" s="1">
        <v>3.6890000000000001</v>
      </c>
      <c r="C56" s="1"/>
      <c r="D56" s="1">
        <v>87.644000000000005</v>
      </c>
    </row>
    <row r="57" spans="1:4" x14ac:dyDescent="0.35">
      <c r="A57" s="1"/>
      <c r="B57" s="1">
        <v>3.984</v>
      </c>
      <c r="C57" s="1"/>
      <c r="D57" s="1">
        <v>125.61499999999999</v>
      </c>
    </row>
    <row r="58" spans="1:4" x14ac:dyDescent="0.35">
      <c r="A58" s="1"/>
      <c r="B58" s="1">
        <v>12.427</v>
      </c>
      <c r="C58" s="1"/>
      <c r="D58" s="1"/>
    </row>
    <row r="59" spans="1:4" x14ac:dyDescent="0.35">
      <c r="A59" s="1"/>
      <c r="B59" s="1">
        <v>20.056999999999999</v>
      </c>
      <c r="C59" s="1"/>
      <c r="D59" s="1"/>
    </row>
    <row r="60" spans="1:4" x14ac:dyDescent="0.35">
      <c r="A60" s="1"/>
      <c r="B60" s="1">
        <v>3.081</v>
      </c>
      <c r="C60" s="1"/>
      <c r="D60" s="1"/>
    </row>
    <row r="61" spans="1:4" x14ac:dyDescent="0.35">
      <c r="A61" s="1"/>
      <c r="B61" s="1">
        <v>14.177</v>
      </c>
      <c r="C61" s="1"/>
      <c r="D61" s="1"/>
    </row>
    <row r="62" spans="1:4" x14ac:dyDescent="0.35">
      <c r="A62" s="1"/>
      <c r="B62" s="1">
        <v>15.013</v>
      </c>
      <c r="C62" s="1"/>
      <c r="D62" s="1"/>
    </row>
    <row r="63" spans="1:4" x14ac:dyDescent="0.35">
      <c r="A63" s="1"/>
      <c r="B63" s="1">
        <v>3.2690000000000001</v>
      </c>
      <c r="C63" s="1"/>
      <c r="D63" s="1"/>
    </row>
    <row r="64" spans="1:4" x14ac:dyDescent="0.35">
      <c r="A64" s="1"/>
      <c r="B64" s="1">
        <v>11.255000000000001</v>
      </c>
      <c r="C64" s="1"/>
      <c r="D64" s="1"/>
    </row>
    <row r="65" spans="1:4" x14ac:dyDescent="0.35">
      <c r="A65" s="1"/>
      <c r="B65" s="1">
        <v>10.648</v>
      </c>
      <c r="C65" s="1"/>
      <c r="D65" s="1"/>
    </row>
    <row r="66" spans="1:4" x14ac:dyDescent="0.35">
      <c r="A66" s="1"/>
      <c r="B66" s="1">
        <v>5.6059999999999999</v>
      </c>
      <c r="C66" s="1"/>
      <c r="D66" s="1"/>
    </row>
    <row r="67" spans="1:4" x14ac:dyDescent="0.35">
      <c r="A67" s="1"/>
      <c r="B67" s="1">
        <v>6.1159999999999997</v>
      </c>
      <c r="C67" s="1"/>
      <c r="D67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 2B</vt:lpstr>
      <vt:lpstr>Fig 2C</vt:lpstr>
      <vt:lpstr>Fig S4C KAAD-cyc</vt:lpstr>
      <vt:lpstr>Fig S4C cmpd101</vt:lpstr>
      <vt:lpstr>Fig S4D SMO</vt:lpstr>
      <vt:lpstr>Fig S4 D pSMO</vt:lpstr>
      <vt:lpstr>Fig S5D</vt:lpstr>
      <vt:lpstr>Fig S5E</vt:lpstr>
      <vt:lpstr>FigS5 G</vt:lpstr>
      <vt:lpstr>Fig S5 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Ines Alvarez-Garcia</cp:lastModifiedBy>
  <dcterms:created xsi:type="dcterms:W3CDTF">2024-04-11T15:51:10Z</dcterms:created>
  <dcterms:modified xsi:type="dcterms:W3CDTF">2024-05-21T18:28:12Z</dcterms:modified>
</cp:coreProperties>
</file>